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l434/Desktop/"/>
    </mc:Choice>
  </mc:AlternateContent>
  <xr:revisionPtr revIDLastSave="0" documentId="13_ncr:1_{DB489A2D-CA6A-6443-B03C-096B79E62791}" xr6:coauthVersionLast="47" xr6:coauthVersionMax="47" xr10:uidLastSave="{00000000-0000-0000-0000-000000000000}"/>
  <bookViews>
    <workbookView xWindow="160" yWindow="900" windowWidth="47320" windowHeight="30560" xr2:uid="{E2F88109-FB77-3447-85E6-FE977EAF4338}"/>
  </bookViews>
  <sheets>
    <sheet name="Fig 2" sheetId="3" r:id="rId1"/>
    <sheet name="Fig 4" sheetId="2" r:id="rId2"/>
    <sheet name="Fig. 5" sheetId="1" r:id="rId3"/>
    <sheet name="Supple Fig 4" sheetId="4" r:id="rId4"/>
    <sheet name="Supple Fig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3" i="1" l="1"/>
  <c r="V12" i="1"/>
  <c r="V11" i="1"/>
  <c r="V8" i="1"/>
  <c r="V7" i="1"/>
</calcChain>
</file>

<file path=xl/sharedStrings.xml><?xml version="1.0" encoding="utf-8"?>
<sst xmlns="http://schemas.openxmlformats.org/spreadsheetml/2006/main" count="232" uniqueCount="118">
  <si>
    <t>Fig 5b</t>
  </si>
  <si>
    <t>Vehicle</t>
  </si>
  <si>
    <t>GDC -0339</t>
  </si>
  <si>
    <t>S100A8</t>
  </si>
  <si>
    <t>S100A9</t>
  </si>
  <si>
    <t>Fig. 5c</t>
  </si>
  <si>
    <t>Day 0</t>
  </si>
  <si>
    <t>Day 5</t>
  </si>
  <si>
    <t>Fig. 5d</t>
  </si>
  <si>
    <t>CD8 T cells</t>
  </si>
  <si>
    <t>Tregs</t>
  </si>
  <si>
    <t>Fig. 5e</t>
  </si>
  <si>
    <t>Total MDSCs</t>
  </si>
  <si>
    <t>Fig. 5f</t>
  </si>
  <si>
    <t>Serum samples</t>
  </si>
  <si>
    <t>conc. ug/mL</t>
  </si>
  <si>
    <t>Avg</t>
  </si>
  <si>
    <t>SEM</t>
  </si>
  <si>
    <t>ND</t>
  </si>
  <si>
    <t>healthy</t>
  </si>
  <si>
    <t>healhty</t>
  </si>
  <si>
    <t>TNBC Stage 1A</t>
  </si>
  <si>
    <t>TNBC Stage 1B</t>
  </si>
  <si>
    <t>TNBC Stage 3B</t>
  </si>
  <si>
    <t>TNBC Stage 4</t>
  </si>
  <si>
    <t>Fig. 5h</t>
  </si>
  <si>
    <t>Control</t>
  </si>
  <si>
    <r>
      <t>S100A8</t>
    </r>
    <r>
      <rPr>
        <sz val="12"/>
        <rFont val="Arial"/>
        <family val="2"/>
      </rPr>
      <t>-KO</t>
    </r>
  </si>
  <si>
    <r>
      <t>PIM1,2,3</t>
    </r>
    <r>
      <rPr>
        <sz val="12"/>
        <rFont val="Arial"/>
        <family val="2"/>
      </rPr>
      <t>-KO</t>
    </r>
  </si>
  <si>
    <r>
      <t>PIM1,2,3</t>
    </r>
    <r>
      <rPr>
        <sz val="12"/>
        <rFont val="Arial"/>
        <family val="2"/>
      </rPr>
      <t xml:space="preserve">-KO + </t>
    </r>
    <r>
      <rPr>
        <i/>
        <sz val="12"/>
        <rFont val="Arial"/>
        <family val="2"/>
      </rPr>
      <t>PIM1</t>
    </r>
    <r>
      <rPr>
        <sz val="12"/>
        <rFont val="Arial"/>
        <family val="2"/>
      </rPr>
      <t>OE</t>
    </r>
  </si>
  <si>
    <t>Fig. 5i</t>
  </si>
  <si>
    <t>Neutrophils</t>
  </si>
  <si>
    <t>Fig 4c</t>
  </si>
  <si>
    <t>PD-1</t>
  </si>
  <si>
    <t>CD45-</t>
  </si>
  <si>
    <t>CD45+</t>
  </si>
  <si>
    <t>Py8119</t>
  </si>
  <si>
    <t>D2A1-M1</t>
  </si>
  <si>
    <t>D2A1-M2</t>
  </si>
  <si>
    <t>PD-L1</t>
  </si>
  <si>
    <t>Fig 4e</t>
  </si>
  <si>
    <t>Days</t>
  </si>
  <si>
    <t>GDC-0339</t>
  </si>
  <si>
    <t>GDC-0339 + PD-1</t>
  </si>
  <si>
    <t>GDC-0339 + PD-L1</t>
  </si>
  <si>
    <t>Fig 4f</t>
  </si>
  <si>
    <t>Fig 4g</t>
  </si>
  <si>
    <t>Fig 4i</t>
  </si>
  <si>
    <t>CD8A</t>
  </si>
  <si>
    <t>PRF1</t>
  </si>
  <si>
    <t>GZMB</t>
  </si>
  <si>
    <t>TNF</t>
  </si>
  <si>
    <t>IFNG</t>
  </si>
  <si>
    <t>IL2RA</t>
  </si>
  <si>
    <t>Fig 2c</t>
  </si>
  <si>
    <t>Erdafitinib</t>
  </si>
  <si>
    <t>PIM447</t>
  </si>
  <si>
    <t>Everolimus</t>
  </si>
  <si>
    <t>Pazopanib</t>
  </si>
  <si>
    <t>Dasatinib</t>
  </si>
  <si>
    <t>AMD1</t>
  </si>
  <si>
    <t>CB-839</t>
  </si>
  <si>
    <t>Dabrafenib</t>
  </si>
  <si>
    <t>Venetoclax</t>
  </si>
  <si>
    <t>LDE225</t>
  </si>
  <si>
    <t>Tazemetostat</t>
  </si>
  <si>
    <t>Abemaciclib</t>
  </si>
  <si>
    <t>YM155</t>
  </si>
  <si>
    <t>Capmatinib</t>
  </si>
  <si>
    <t>Alpelisib</t>
  </si>
  <si>
    <t>Afuresertib</t>
  </si>
  <si>
    <t>Bazedoxifene</t>
  </si>
  <si>
    <t>Prexasertib</t>
  </si>
  <si>
    <t>GSK591</t>
  </si>
  <si>
    <t>DMSO control</t>
  </si>
  <si>
    <t>I-BET-762</t>
  </si>
  <si>
    <t>AZD6738</t>
  </si>
  <si>
    <t>Cabozantinib</t>
  </si>
  <si>
    <t>Erlotinib</t>
  </si>
  <si>
    <t>Ganetespib</t>
  </si>
  <si>
    <t>Crizotinib</t>
  </si>
  <si>
    <t>Olaparib</t>
  </si>
  <si>
    <t>Carfilzomib</t>
  </si>
  <si>
    <t>Alisertib</t>
  </si>
  <si>
    <t>Trametinib</t>
  </si>
  <si>
    <t>Panobinostat</t>
  </si>
  <si>
    <t>Fig 2f</t>
  </si>
  <si>
    <t>Parental</t>
  </si>
  <si>
    <t>PIM1</t>
  </si>
  <si>
    <t>PIM2</t>
  </si>
  <si>
    <t>PIM3</t>
  </si>
  <si>
    <t>PIM1,2,3</t>
  </si>
  <si>
    <t>Fig 2g</t>
  </si>
  <si>
    <t>Fig 2i</t>
  </si>
  <si>
    <t>control virus</t>
  </si>
  <si>
    <r>
      <rPr>
        <i/>
        <sz val="12"/>
        <rFont val="Arial"/>
        <family val="2"/>
      </rPr>
      <t>PIM1</t>
    </r>
    <r>
      <rPr>
        <sz val="12"/>
        <rFont val="Arial"/>
        <family val="2"/>
      </rPr>
      <t xml:space="preserve"> virus</t>
    </r>
  </si>
  <si>
    <t>Fig 2j</t>
  </si>
  <si>
    <t>Supple Fig 4a</t>
  </si>
  <si>
    <t>Total CD45+</t>
  </si>
  <si>
    <t>Supple Fig 4b</t>
  </si>
  <si>
    <t>Supple Fig 4f</t>
  </si>
  <si>
    <t>Supple Fig 4g</t>
  </si>
  <si>
    <t>αCD8 alone</t>
  </si>
  <si>
    <t>αCD8 + GDC-0339 + PD-1</t>
  </si>
  <si>
    <t>Supple Fig 5a</t>
  </si>
  <si>
    <t>ELISA</t>
  </si>
  <si>
    <r>
      <t xml:space="preserve">PIM1,2,3-KO + </t>
    </r>
    <r>
      <rPr>
        <i/>
        <sz val="12"/>
        <rFont val="Arial"/>
        <family val="2"/>
      </rPr>
      <t>PIM1</t>
    </r>
    <r>
      <rPr>
        <sz val="12"/>
        <rFont val="Arial"/>
        <family val="2"/>
      </rPr>
      <t>OE</t>
    </r>
  </si>
  <si>
    <t>Supple Fig 5c</t>
  </si>
  <si>
    <t>Proliferated CD8</t>
  </si>
  <si>
    <t>CD69 of CD8</t>
  </si>
  <si>
    <t>Granzyme B of CD8</t>
  </si>
  <si>
    <t>Perforin of CD8</t>
  </si>
  <si>
    <t>IFNg of CD8</t>
  </si>
  <si>
    <t>TNFa of CD8</t>
  </si>
  <si>
    <t>Treg of CD4</t>
  </si>
  <si>
    <t>IL10 of Treg</t>
  </si>
  <si>
    <t>TGFb of Treg</t>
  </si>
  <si>
    <t>Total MDSCs of CD1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16" fontId="3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1C0C2-46F1-124A-A690-FFA9EED1FC5A}">
  <dimension ref="A1:R33"/>
  <sheetViews>
    <sheetView tabSelected="1" workbookViewId="0">
      <selection activeCell="L41" sqref="L41"/>
    </sheetView>
  </sheetViews>
  <sheetFormatPr baseColWidth="10" defaultRowHeight="16" x14ac:dyDescent="0.2"/>
  <cols>
    <col min="1" max="1" width="15" style="4" customWidth="1"/>
    <col min="2" max="6" width="10.83203125" style="4"/>
    <col min="7" max="8" width="13.5" style="4" customWidth="1"/>
    <col min="9" max="16384" width="10.83203125" style="4"/>
  </cols>
  <sheetData>
    <row r="1" spans="1:18" x14ac:dyDescent="0.2">
      <c r="A1" s="4" t="s">
        <v>54</v>
      </c>
      <c r="F1" s="4" t="s">
        <v>86</v>
      </c>
    </row>
    <row r="2" spans="1:18" x14ac:dyDescent="0.2">
      <c r="A2" s="8" t="s">
        <v>55</v>
      </c>
      <c r="B2" s="1">
        <v>-42.552360999999998</v>
      </c>
      <c r="C2" s="1">
        <v>-54.297719999999998</v>
      </c>
      <c r="D2" s="1">
        <v>-32.135210000000001</v>
      </c>
      <c r="F2" s="2" t="s">
        <v>87</v>
      </c>
      <c r="G2" s="2" t="s">
        <v>26</v>
      </c>
      <c r="H2" s="3" t="s">
        <v>88</v>
      </c>
      <c r="I2" s="3" t="s">
        <v>89</v>
      </c>
      <c r="J2" s="3" t="s">
        <v>90</v>
      </c>
      <c r="K2" s="3" t="s">
        <v>91</v>
      </c>
    </row>
    <row r="3" spans="1:18" x14ac:dyDescent="0.2">
      <c r="A3" s="8" t="s">
        <v>56</v>
      </c>
      <c r="B3" s="1">
        <v>-41.346367000000001</v>
      </c>
      <c r="C3" s="1">
        <v>-45.484851999999997</v>
      </c>
      <c r="D3" s="1">
        <v>-41.922724000000002</v>
      </c>
      <c r="F3" s="1">
        <v>1</v>
      </c>
      <c r="G3" s="1">
        <v>1.0845360799999999</v>
      </c>
      <c r="H3" s="1">
        <v>0.27939948999999997</v>
      </c>
      <c r="I3" s="1">
        <v>0.78341907</v>
      </c>
      <c r="J3" s="1">
        <v>0.65904689000000005</v>
      </c>
      <c r="K3" s="1">
        <v>3.3279679999999999E-2</v>
      </c>
    </row>
    <row r="4" spans="1:18" x14ac:dyDescent="0.2">
      <c r="A4" s="8" t="s">
        <v>57</v>
      </c>
      <c r="B4" s="1">
        <v>-34.585495999999999</v>
      </c>
      <c r="C4" s="1">
        <v>-50.098492</v>
      </c>
      <c r="D4" s="1">
        <v>-39.451456999999998</v>
      </c>
      <c r="F4" s="1">
        <v>1</v>
      </c>
      <c r="G4" s="1">
        <v>0.87914614000000002</v>
      </c>
      <c r="H4" s="1">
        <v>0.37628856999999999</v>
      </c>
      <c r="I4" s="1">
        <v>0.84130830400000001</v>
      </c>
      <c r="J4" s="1">
        <v>0.57833533000000004</v>
      </c>
      <c r="K4" s="1">
        <v>5.9419100000000002E-2</v>
      </c>
    </row>
    <row r="5" spans="1:18" x14ac:dyDescent="0.2">
      <c r="A5" s="8" t="s">
        <v>58</v>
      </c>
      <c r="B5" s="1">
        <v>-25.153545000000001</v>
      </c>
      <c r="C5" s="1">
        <v>-49.725040999999997</v>
      </c>
      <c r="D5" s="1">
        <v>-45.678356000000001</v>
      </c>
      <c r="F5" s="1">
        <v>1</v>
      </c>
      <c r="G5" s="1">
        <v>0.92242004</v>
      </c>
      <c r="H5" s="1">
        <v>0.28613306999999999</v>
      </c>
      <c r="I5" s="1">
        <v>0.76156674199999996</v>
      </c>
      <c r="J5" s="1">
        <v>0.70954103000000002</v>
      </c>
      <c r="K5" s="1">
        <v>3.5780770000000003E-2</v>
      </c>
    </row>
    <row r="6" spans="1:18" x14ac:dyDescent="0.2">
      <c r="A6" s="8" t="s">
        <v>59</v>
      </c>
      <c r="B6" s="1">
        <v>-30.867283</v>
      </c>
      <c r="C6" s="1">
        <v>-51.306322999999999</v>
      </c>
      <c r="D6" s="1">
        <v>-24.478953000000001</v>
      </c>
    </row>
    <row r="7" spans="1:18" x14ac:dyDescent="0.2">
      <c r="A7" s="8" t="s">
        <v>60</v>
      </c>
      <c r="B7" s="1">
        <v>-21.510237</v>
      </c>
      <c r="C7" s="1">
        <v>-44.758304000000003</v>
      </c>
      <c r="D7" s="1">
        <v>-34.381397</v>
      </c>
      <c r="F7" s="4" t="s">
        <v>92</v>
      </c>
    </row>
    <row r="8" spans="1:18" x14ac:dyDescent="0.2">
      <c r="A8" s="8" t="s">
        <v>61</v>
      </c>
      <c r="B8" s="1">
        <v>-32.295270000000002</v>
      </c>
      <c r="C8" s="1">
        <v>-26.405453999999999</v>
      </c>
      <c r="D8" s="1">
        <v>-38.612468</v>
      </c>
      <c r="F8" s="10" t="s">
        <v>3</v>
      </c>
      <c r="L8" s="10" t="s">
        <v>4</v>
      </c>
    </row>
    <row r="9" spans="1:18" x14ac:dyDescent="0.2">
      <c r="A9" s="8" t="s">
        <v>62</v>
      </c>
      <c r="B9" s="1">
        <v>-29.755483999999999</v>
      </c>
      <c r="C9" s="1">
        <v>-25.137658999999999</v>
      </c>
      <c r="D9" s="1">
        <v>-41.429008000000003</v>
      </c>
      <c r="F9" s="2" t="s">
        <v>87</v>
      </c>
      <c r="G9" s="2" t="s">
        <v>26</v>
      </c>
      <c r="H9" s="3" t="s">
        <v>88</v>
      </c>
      <c r="I9" s="3" t="s">
        <v>89</v>
      </c>
      <c r="J9" s="3" t="s">
        <v>90</v>
      </c>
      <c r="K9" s="3" t="s">
        <v>91</v>
      </c>
      <c r="L9" s="2" t="s">
        <v>87</v>
      </c>
      <c r="M9" s="2" t="s">
        <v>26</v>
      </c>
      <c r="N9" s="3" t="s">
        <v>88</v>
      </c>
      <c r="O9" s="3" t="s">
        <v>89</v>
      </c>
      <c r="P9" s="3" t="s">
        <v>90</v>
      </c>
      <c r="Q9" s="3" t="s">
        <v>91</v>
      </c>
      <c r="R9" s="3"/>
    </row>
    <row r="10" spans="1:18" x14ac:dyDescent="0.2">
      <c r="A10" s="8" t="s">
        <v>63</v>
      </c>
      <c r="B10" s="1">
        <v>-37.517190999999997</v>
      </c>
      <c r="C10" s="1">
        <v>-13.715351</v>
      </c>
      <c r="D10" s="1">
        <v>-34.663536000000001</v>
      </c>
      <c r="F10" s="1">
        <v>1</v>
      </c>
      <c r="G10" s="1">
        <v>1.1797800000000001</v>
      </c>
      <c r="H10" s="1">
        <v>0.36741000000000001</v>
      </c>
      <c r="I10" s="1">
        <v>1.10934</v>
      </c>
      <c r="J10" s="1">
        <v>0.66434000000000004</v>
      </c>
      <c r="K10" s="1">
        <v>0.12615000000000001</v>
      </c>
      <c r="L10" s="1">
        <v>1</v>
      </c>
      <c r="M10" s="1">
        <v>0.99878</v>
      </c>
      <c r="N10" s="1">
        <v>0.56928999999999996</v>
      </c>
      <c r="O10" s="1">
        <v>0.90900000000000003</v>
      </c>
      <c r="P10" s="1">
        <v>0.7</v>
      </c>
      <c r="Q10" s="1">
        <v>0.29320000000000002</v>
      </c>
      <c r="R10" s="1"/>
    </row>
    <row r="11" spans="1:18" x14ac:dyDescent="0.2">
      <c r="A11" s="8" t="s">
        <v>64</v>
      </c>
      <c r="B11" s="1">
        <v>-30.032848000000001</v>
      </c>
      <c r="C11" s="1">
        <v>-19.655998</v>
      </c>
      <c r="D11" s="1">
        <v>-29.277218000000001</v>
      </c>
      <c r="F11" s="1">
        <v>1</v>
      </c>
      <c r="G11" s="1">
        <v>1.2099599999999999</v>
      </c>
      <c r="H11" s="1">
        <v>0.21712000000000001</v>
      </c>
      <c r="I11" s="1">
        <v>0.83182</v>
      </c>
      <c r="J11" s="1">
        <v>0.58082</v>
      </c>
      <c r="K11" s="1">
        <v>0.11817999999999999</v>
      </c>
      <c r="L11" s="1">
        <v>1</v>
      </c>
      <c r="M11" s="1">
        <v>1.1817500000000001</v>
      </c>
      <c r="N11" s="1">
        <v>0.35158</v>
      </c>
      <c r="O11" s="1">
        <v>0.74526000000000003</v>
      </c>
      <c r="P11" s="1">
        <v>0.61963000000000001</v>
      </c>
      <c r="Q11" s="1">
        <v>0.12413</v>
      </c>
      <c r="R11" s="1"/>
    </row>
    <row r="12" spans="1:18" x14ac:dyDescent="0.2">
      <c r="A12" s="8" t="s">
        <v>65</v>
      </c>
      <c r="B12" s="1">
        <v>-26.035291999999998</v>
      </c>
      <c r="C12" s="1">
        <v>-28.145503999999999</v>
      </c>
      <c r="D12" s="1">
        <v>-24.099501</v>
      </c>
      <c r="F12" s="1">
        <v>1</v>
      </c>
      <c r="G12" s="1">
        <v>0.97250000000000003</v>
      </c>
      <c r="H12" s="1">
        <v>0.47272999999999998</v>
      </c>
      <c r="I12" s="1">
        <v>0.78491999999999995</v>
      </c>
      <c r="J12" s="1">
        <v>0.28251999999999999</v>
      </c>
      <c r="K12" s="1">
        <v>7.1970000000000006E-2</v>
      </c>
      <c r="L12" s="1">
        <v>1</v>
      </c>
      <c r="M12" s="1">
        <v>1.16238</v>
      </c>
      <c r="N12" s="1">
        <v>0.46145999999999998</v>
      </c>
      <c r="O12" s="1">
        <v>1.10063</v>
      </c>
      <c r="P12" s="1">
        <v>0.72294000000000003</v>
      </c>
      <c r="Q12" s="1">
        <v>0.2576</v>
      </c>
      <c r="R12" s="1"/>
    </row>
    <row r="13" spans="1:18" x14ac:dyDescent="0.2">
      <c r="A13" s="8" t="s">
        <v>66</v>
      </c>
      <c r="B13" s="1">
        <v>-28.334489999999999</v>
      </c>
      <c r="C13" s="1">
        <v>-21.928305000000002</v>
      </c>
      <c r="D13" s="1">
        <v>-23.976043000000001</v>
      </c>
    </row>
    <row r="14" spans="1:18" x14ac:dyDescent="0.2">
      <c r="A14" s="8" t="s">
        <v>67</v>
      </c>
      <c r="B14" s="1">
        <v>-26.376857000000001</v>
      </c>
      <c r="C14" s="1">
        <v>-18.313565000000001</v>
      </c>
      <c r="D14" s="1">
        <v>-11.326454999999999</v>
      </c>
      <c r="F14" s="4" t="s">
        <v>93</v>
      </c>
    </row>
    <row r="15" spans="1:18" x14ac:dyDescent="0.2">
      <c r="A15" s="8" t="s">
        <v>68</v>
      </c>
      <c r="B15" s="1">
        <v>-20.059034</v>
      </c>
      <c r="C15" s="1">
        <v>-8.8681105000000002</v>
      </c>
      <c r="D15" s="1">
        <v>-26.420179000000001</v>
      </c>
      <c r="F15" s="2" t="s">
        <v>26</v>
      </c>
      <c r="G15" s="2" t="s">
        <v>94</v>
      </c>
      <c r="H15" s="2" t="s">
        <v>95</v>
      </c>
      <c r="I15" s="3"/>
      <c r="J15" s="3"/>
      <c r="K15" s="3"/>
    </row>
    <row r="16" spans="1:18" x14ac:dyDescent="0.2">
      <c r="A16" s="8" t="s">
        <v>69</v>
      </c>
      <c r="B16" s="1">
        <v>-11.365943</v>
      </c>
      <c r="C16" s="1">
        <v>-27.473872</v>
      </c>
      <c r="D16" s="1">
        <v>-14.954923000000001</v>
      </c>
      <c r="F16" s="1">
        <v>1</v>
      </c>
      <c r="G16" s="1">
        <v>0.17783499999999999</v>
      </c>
      <c r="H16" s="1">
        <v>1.1508700000000001</v>
      </c>
      <c r="I16" s="1"/>
      <c r="J16" s="1"/>
      <c r="K16" s="1"/>
    </row>
    <row r="17" spans="1:11" x14ac:dyDescent="0.2">
      <c r="A17" s="8" t="s">
        <v>70</v>
      </c>
      <c r="B17" s="1">
        <v>-15.192822</v>
      </c>
      <c r="C17" s="1">
        <v>-16.472062999999999</v>
      </c>
      <c r="D17" s="1">
        <v>-5.0443004</v>
      </c>
      <c r="F17" s="1">
        <v>1</v>
      </c>
      <c r="G17" s="1">
        <v>0.102232</v>
      </c>
      <c r="H17" s="1">
        <v>0.85134399999999999</v>
      </c>
      <c r="I17" s="1"/>
      <c r="J17" s="1"/>
      <c r="K17" s="1"/>
    </row>
    <row r="18" spans="1:11" x14ac:dyDescent="0.2">
      <c r="A18" s="8" t="s">
        <v>71</v>
      </c>
      <c r="B18" s="1">
        <v>33.977451700000003</v>
      </c>
      <c r="C18" s="1">
        <v>-22.805398</v>
      </c>
      <c r="D18" s="1">
        <v>-43.199466000000001</v>
      </c>
      <c r="F18" s="1">
        <v>1</v>
      </c>
      <c r="G18" s="1">
        <v>0.1107938</v>
      </c>
      <c r="H18" s="1">
        <v>0.91862604000000003</v>
      </c>
      <c r="I18" s="1"/>
      <c r="J18" s="1"/>
      <c r="K18" s="1"/>
    </row>
    <row r="19" spans="1:11" x14ac:dyDescent="0.2">
      <c r="A19" s="8" t="s">
        <v>72</v>
      </c>
      <c r="B19" s="1">
        <v>0.28259728000000001</v>
      </c>
      <c r="C19" s="1">
        <v>0.23169073000000001</v>
      </c>
      <c r="D19" s="1">
        <v>-24.615145999999999</v>
      </c>
    </row>
    <row r="20" spans="1:11" x14ac:dyDescent="0.2">
      <c r="A20" s="8" t="s">
        <v>73</v>
      </c>
      <c r="B20" s="1">
        <v>6.2482854999999997</v>
      </c>
      <c r="C20" s="1">
        <v>-4.7159065</v>
      </c>
      <c r="D20" s="1">
        <v>-5.4837001000000001</v>
      </c>
      <c r="F20" s="4" t="s">
        <v>96</v>
      </c>
    </row>
    <row r="21" spans="1:11" x14ac:dyDescent="0.2">
      <c r="A21" s="8" t="s">
        <v>74</v>
      </c>
      <c r="B21" s="1">
        <v>0</v>
      </c>
      <c r="C21" s="1">
        <v>0</v>
      </c>
      <c r="D21" s="1">
        <v>0</v>
      </c>
      <c r="F21" s="10" t="s">
        <v>3</v>
      </c>
      <c r="I21" s="10" t="s">
        <v>4</v>
      </c>
    </row>
    <row r="22" spans="1:11" x14ac:dyDescent="0.2">
      <c r="A22" s="8" t="s">
        <v>75</v>
      </c>
      <c r="B22" s="1">
        <v>-23.091101999999999</v>
      </c>
      <c r="C22" s="1">
        <v>92.422636100000005</v>
      </c>
      <c r="D22" s="1">
        <v>-9.5121509999999994</v>
      </c>
      <c r="F22" s="2" t="s">
        <v>26</v>
      </c>
      <c r="G22" s="2" t="s">
        <v>94</v>
      </c>
      <c r="H22" s="2" t="s">
        <v>95</v>
      </c>
      <c r="I22" s="2" t="s">
        <v>26</v>
      </c>
      <c r="J22" s="2" t="s">
        <v>94</v>
      </c>
      <c r="K22" s="2" t="s">
        <v>95</v>
      </c>
    </row>
    <row r="23" spans="1:11" x14ac:dyDescent="0.2">
      <c r="A23" s="8" t="s">
        <v>76</v>
      </c>
      <c r="B23" s="1">
        <v>11.353909099999999</v>
      </c>
      <c r="C23" s="1">
        <v>36.1064954</v>
      </c>
      <c r="D23" s="1">
        <v>28.028028500000001</v>
      </c>
      <c r="F23" s="1">
        <v>1</v>
      </c>
      <c r="G23" s="1">
        <v>0.26860000000000001</v>
      </c>
      <c r="H23" s="1">
        <v>0.80378000000000005</v>
      </c>
      <c r="I23" s="1">
        <v>1</v>
      </c>
      <c r="J23" s="1">
        <v>0.38467000000000001</v>
      </c>
      <c r="K23" s="1">
        <v>1.00152</v>
      </c>
    </row>
    <row r="24" spans="1:11" x14ac:dyDescent="0.2">
      <c r="A24" s="8" t="s">
        <v>77</v>
      </c>
      <c r="B24" s="1">
        <v>60.3762574</v>
      </c>
      <c r="C24" s="1">
        <v>17.843149400000001</v>
      </c>
      <c r="D24" s="1">
        <v>6.7926344199999997</v>
      </c>
      <c r="F24" s="1">
        <v>1</v>
      </c>
      <c r="G24" s="1">
        <v>0.32707000000000003</v>
      </c>
      <c r="H24" s="1">
        <v>1.01396</v>
      </c>
      <c r="I24" s="1">
        <v>1</v>
      </c>
      <c r="J24" s="1">
        <v>0.46187</v>
      </c>
      <c r="K24" s="1">
        <v>1.023936</v>
      </c>
    </row>
    <row r="25" spans="1:11" x14ac:dyDescent="0.2">
      <c r="A25" s="8" t="s">
        <v>78</v>
      </c>
      <c r="B25" s="1">
        <v>28.663151299999999</v>
      </c>
      <c r="C25" s="1">
        <v>25.4204109</v>
      </c>
      <c r="D25" s="1">
        <v>38.201720299999998</v>
      </c>
      <c r="F25" s="1">
        <v>1</v>
      </c>
      <c r="G25" s="1">
        <v>0.29621999999999998</v>
      </c>
      <c r="H25" s="1">
        <v>0.97126999999999997</v>
      </c>
      <c r="I25" s="1">
        <v>1</v>
      </c>
      <c r="J25" s="1">
        <v>0.32615</v>
      </c>
      <c r="K25" s="1">
        <v>1.1857</v>
      </c>
    </row>
    <row r="26" spans="1:11" x14ac:dyDescent="0.2">
      <c r="A26" s="8" t="s">
        <v>79</v>
      </c>
      <c r="B26" s="1">
        <v>43.725579699999997</v>
      </c>
      <c r="C26" s="1">
        <v>56.5538661</v>
      </c>
      <c r="D26" s="1">
        <v>35.081178399999999</v>
      </c>
    </row>
    <row r="27" spans="1:11" x14ac:dyDescent="0.2">
      <c r="A27" s="8" t="s">
        <v>80</v>
      </c>
      <c r="B27" s="1">
        <v>63.141266100000003</v>
      </c>
      <c r="C27" s="1">
        <v>20.156296900000001</v>
      </c>
      <c r="D27" s="1">
        <v>70.620251100000004</v>
      </c>
      <c r="F27" s="1"/>
      <c r="G27" s="1"/>
      <c r="H27" s="1"/>
      <c r="I27" s="1"/>
      <c r="J27" s="1"/>
      <c r="K27" s="1"/>
    </row>
    <row r="28" spans="1:11" x14ac:dyDescent="0.2">
      <c r="A28" s="8" t="s">
        <v>81</v>
      </c>
      <c r="B28" s="1">
        <v>73.324891800000003</v>
      </c>
      <c r="C28" s="1">
        <v>37.143234900000003</v>
      </c>
      <c r="D28" s="1">
        <v>49.564653200000002</v>
      </c>
      <c r="F28" s="1"/>
      <c r="G28" s="1"/>
      <c r="H28" s="1"/>
      <c r="I28" s="1"/>
      <c r="J28" s="1"/>
      <c r="K28" s="1"/>
    </row>
    <row r="29" spans="1:11" x14ac:dyDescent="0.2">
      <c r="A29" s="8" t="s">
        <v>82</v>
      </c>
      <c r="B29" s="1">
        <v>66.354081199999996</v>
      </c>
      <c r="C29" s="1">
        <v>90.793523899999997</v>
      </c>
      <c r="D29" s="1">
        <v>49.415104999999997</v>
      </c>
      <c r="F29" s="1"/>
      <c r="G29" s="1"/>
      <c r="H29" s="1"/>
      <c r="I29" s="1"/>
      <c r="J29" s="1"/>
      <c r="K29" s="1"/>
    </row>
    <row r="30" spans="1:11" x14ac:dyDescent="0.2">
      <c r="A30" s="8" t="s">
        <v>83</v>
      </c>
      <c r="B30" s="1">
        <v>259.28184800000002</v>
      </c>
      <c r="C30" s="1">
        <v>245.17179200000001</v>
      </c>
      <c r="D30" s="1">
        <v>302.59923199999997</v>
      </c>
    </row>
    <row r="31" spans="1:11" x14ac:dyDescent="0.2">
      <c r="A31" s="8" t="s">
        <v>84</v>
      </c>
      <c r="B31" s="1">
        <v>264.86581999999999</v>
      </c>
      <c r="C31" s="1">
        <v>346.00979000000001</v>
      </c>
      <c r="D31" s="1">
        <v>277.143124</v>
      </c>
    </row>
    <row r="32" spans="1:11" x14ac:dyDescent="0.2">
      <c r="A32" s="8" t="s">
        <v>85</v>
      </c>
      <c r="B32" s="1">
        <v>370.056873</v>
      </c>
      <c r="C32" s="1">
        <v>328.02917100000002</v>
      </c>
      <c r="D32" s="1">
        <v>476.92129</v>
      </c>
    </row>
    <row r="33" spans="1:4" x14ac:dyDescent="0.2">
      <c r="A33" s="8" t="s">
        <v>42</v>
      </c>
      <c r="B33" s="1">
        <v>-52.094194000000002</v>
      </c>
      <c r="C33" s="1">
        <v>-48.214539000000002</v>
      </c>
      <c r="D33" s="1">
        <v>-47.011045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85EE9-F2D5-2349-93CA-523A8902B91F}">
  <dimension ref="A1:AL30"/>
  <sheetViews>
    <sheetView workbookViewId="0">
      <selection activeCell="F74" sqref="F74"/>
    </sheetView>
  </sheetViews>
  <sheetFormatPr baseColWidth="10" defaultRowHeight="16" x14ac:dyDescent="0.2"/>
  <cols>
    <col min="1" max="13" width="10.83203125" style="4"/>
    <col min="14" max="14" width="17.33203125" style="4" customWidth="1"/>
    <col min="15" max="22" width="10.83203125" style="4"/>
    <col min="23" max="23" width="18" style="4" customWidth="1"/>
    <col min="24" max="27" width="10.83203125" style="4"/>
    <col min="28" max="28" width="18.1640625" style="4" customWidth="1"/>
    <col min="29" max="29" width="19.1640625" style="4" customWidth="1"/>
    <col min="30" max="33" width="10.83203125" style="4"/>
    <col min="34" max="34" width="20" style="4" customWidth="1"/>
    <col min="35" max="16384" width="10.83203125" style="4"/>
  </cols>
  <sheetData>
    <row r="1" spans="1:38" x14ac:dyDescent="0.2">
      <c r="A1" s="4" t="s">
        <v>32</v>
      </c>
      <c r="H1" s="4" t="s">
        <v>40</v>
      </c>
    </row>
    <row r="2" spans="1:38" x14ac:dyDescent="0.2">
      <c r="A2" s="4" t="s">
        <v>33</v>
      </c>
      <c r="H2" s="2" t="s">
        <v>41</v>
      </c>
      <c r="I2" s="2" t="s">
        <v>1</v>
      </c>
      <c r="N2" s="2" t="s">
        <v>42</v>
      </c>
      <c r="S2" s="2" t="s">
        <v>33</v>
      </c>
      <c r="X2" s="2" t="s">
        <v>39</v>
      </c>
      <c r="AC2" s="2" t="s">
        <v>43</v>
      </c>
      <c r="AD2" s="2"/>
      <c r="AH2" s="2" t="s">
        <v>44</v>
      </c>
    </row>
    <row r="3" spans="1:38" x14ac:dyDescent="0.2">
      <c r="A3" s="4" t="s">
        <v>34</v>
      </c>
      <c r="D3" s="4" t="s">
        <v>35</v>
      </c>
      <c r="H3" s="8">
        <v>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100</v>
      </c>
      <c r="V3" s="1">
        <v>100</v>
      </c>
      <c r="W3" s="1">
        <v>100</v>
      </c>
      <c r="X3" s="1">
        <v>100</v>
      </c>
      <c r="Y3" s="1">
        <v>100</v>
      </c>
      <c r="Z3" s="1">
        <v>100</v>
      </c>
      <c r="AA3" s="1">
        <v>100</v>
      </c>
      <c r="AB3" s="1">
        <v>100</v>
      </c>
      <c r="AC3" s="1">
        <v>100</v>
      </c>
      <c r="AD3" s="1">
        <v>100</v>
      </c>
      <c r="AE3" s="1">
        <v>100</v>
      </c>
      <c r="AF3" s="1">
        <v>100</v>
      </c>
      <c r="AG3" s="1">
        <v>100</v>
      </c>
      <c r="AH3" s="1">
        <v>100</v>
      </c>
      <c r="AI3" s="1">
        <v>100</v>
      </c>
      <c r="AJ3" s="1">
        <v>100</v>
      </c>
      <c r="AK3" s="1">
        <v>100</v>
      </c>
      <c r="AL3" s="1">
        <v>100</v>
      </c>
    </row>
    <row r="4" spans="1:38" x14ac:dyDescent="0.2">
      <c r="A4" s="2" t="s">
        <v>36</v>
      </c>
      <c r="B4" s="2" t="s">
        <v>37</v>
      </c>
      <c r="C4" s="2" t="s">
        <v>38</v>
      </c>
      <c r="D4" s="2" t="s">
        <v>36</v>
      </c>
      <c r="E4" s="2" t="s">
        <v>37</v>
      </c>
      <c r="F4" s="2" t="s">
        <v>38</v>
      </c>
      <c r="H4" s="8">
        <v>4</v>
      </c>
      <c r="I4" s="1">
        <v>290.96339999999998</v>
      </c>
      <c r="J4" s="1">
        <v>213.60640000000001</v>
      </c>
      <c r="K4" s="1">
        <v>129.63534999999999</v>
      </c>
      <c r="L4" s="1">
        <v>361.36450000000002</v>
      </c>
      <c r="M4" s="1">
        <v>199.98</v>
      </c>
      <c r="N4" s="1">
        <v>133.46778</v>
      </c>
      <c r="O4" s="1">
        <v>143.68702500000001</v>
      </c>
      <c r="P4" s="1">
        <v>160.99776</v>
      </c>
      <c r="Q4" s="1">
        <v>200.95946499999999</v>
      </c>
      <c r="R4" s="1">
        <v>161.94736800000001</v>
      </c>
      <c r="S4" s="1">
        <v>283.87259999999998</v>
      </c>
      <c r="T4" s="1">
        <v>170.74612500000001</v>
      </c>
      <c r="U4" s="1">
        <v>246.48974999999999</v>
      </c>
      <c r="V4" s="1">
        <v>168.4032</v>
      </c>
      <c r="W4" s="1">
        <v>308.2</v>
      </c>
      <c r="X4" s="1">
        <v>289.20148</v>
      </c>
      <c r="Y4" s="1">
        <v>129.22649999999999</v>
      </c>
      <c r="Z4" s="1">
        <v>220.35762</v>
      </c>
      <c r="AA4" s="1">
        <v>185.43465800000001</v>
      </c>
      <c r="AB4" s="1">
        <v>141.91200000000001</v>
      </c>
      <c r="AC4" s="1">
        <v>123.358464</v>
      </c>
      <c r="AD4" s="1">
        <v>95.72175</v>
      </c>
      <c r="AE4" s="1">
        <v>90.910687999999993</v>
      </c>
      <c r="AF4" s="1">
        <v>107.29607799999999</v>
      </c>
      <c r="AG4" s="1">
        <v>94.547887500000002</v>
      </c>
      <c r="AH4" s="1">
        <v>102.85884</v>
      </c>
      <c r="AI4" s="1">
        <v>88.107590999999999</v>
      </c>
      <c r="AJ4" s="1">
        <v>120.947616</v>
      </c>
      <c r="AK4" s="1">
        <v>178.226598</v>
      </c>
      <c r="AL4" s="1">
        <v>95.961293999999995</v>
      </c>
    </row>
    <row r="5" spans="1:38" x14ac:dyDescent="0.2">
      <c r="A5" s="1">
        <v>0.97</v>
      </c>
      <c r="B5" s="1">
        <v>63.3</v>
      </c>
      <c r="C5" s="1">
        <v>30.6</v>
      </c>
      <c r="D5" s="1">
        <v>47.8</v>
      </c>
      <c r="E5" s="1">
        <v>32.6</v>
      </c>
      <c r="F5" s="1">
        <v>7.42</v>
      </c>
      <c r="H5" s="8">
        <v>8</v>
      </c>
      <c r="I5" s="1">
        <v>223.10329999999999</v>
      </c>
      <c r="J5" s="1">
        <v>227.41274000000001</v>
      </c>
      <c r="K5" s="1">
        <v>580.75874999999996</v>
      </c>
      <c r="L5" s="1">
        <v>684.48</v>
      </c>
      <c r="M5" s="1">
        <v>707.98020499999996</v>
      </c>
      <c r="N5" s="1">
        <v>363.58</v>
      </c>
      <c r="O5" s="1">
        <v>301.35494999999997</v>
      </c>
      <c r="P5" s="1">
        <v>599.63904000000002</v>
      </c>
      <c r="Q5" s="1">
        <v>411.17899999999997</v>
      </c>
      <c r="R5" s="1">
        <v>315.515264</v>
      </c>
      <c r="S5" s="1">
        <v>442.46312499999999</v>
      </c>
      <c r="T5" s="1">
        <v>261.99225000000001</v>
      </c>
      <c r="U5" s="1">
        <v>368.44740000000002</v>
      </c>
      <c r="V5" s="1">
        <v>530.66340000000002</v>
      </c>
      <c r="W5" s="1">
        <v>876.59807999999998</v>
      </c>
      <c r="X5" s="1">
        <v>892.44287999999995</v>
      </c>
      <c r="Y5" s="1">
        <v>539.40869999999995</v>
      </c>
      <c r="Z5" s="1">
        <v>471.21102000000002</v>
      </c>
      <c r="AA5" s="1">
        <v>477.09187500000002</v>
      </c>
      <c r="AB5" s="1">
        <v>251.94239999999999</v>
      </c>
      <c r="AC5" s="1">
        <v>149.56116499999999</v>
      </c>
      <c r="AD5" s="1">
        <v>114.59551999999999</v>
      </c>
      <c r="AE5" s="1">
        <v>120.98551500000001</v>
      </c>
      <c r="AF5" s="1">
        <v>265.46819199999999</v>
      </c>
      <c r="AG5" s="1">
        <v>141.39801600000001</v>
      </c>
      <c r="AH5" s="1">
        <v>70.17192</v>
      </c>
      <c r="AI5" s="1">
        <v>36.540503999999999</v>
      </c>
      <c r="AJ5" s="1">
        <v>163.109376</v>
      </c>
      <c r="AK5" s="1">
        <v>299.64675999999997</v>
      </c>
      <c r="AL5" s="1">
        <v>354.64829400000002</v>
      </c>
    </row>
    <row r="6" spans="1:38" x14ac:dyDescent="0.2">
      <c r="A6" s="1">
        <v>2.4300000000000002</v>
      </c>
      <c r="B6" s="1">
        <v>61.3</v>
      </c>
      <c r="C6" s="1">
        <v>28</v>
      </c>
      <c r="D6" s="1">
        <v>33.4</v>
      </c>
      <c r="E6" s="1">
        <v>39.200000000000003</v>
      </c>
      <c r="F6" s="1">
        <v>16.100000000000001</v>
      </c>
      <c r="H6" s="8">
        <v>11</v>
      </c>
      <c r="I6" s="1">
        <v>928.28750000000002</v>
      </c>
      <c r="J6" s="1">
        <v>920.79020000000003</v>
      </c>
      <c r="K6" s="1">
        <v>803.37400000000002</v>
      </c>
      <c r="L6" s="1">
        <v>1356.5952</v>
      </c>
      <c r="M6" s="1">
        <v>995.53679999999997</v>
      </c>
      <c r="N6" s="1">
        <v>746.15201999999999</v>
      </c>
      <c r="O6" s="1">
        <v>658.405125</v>
      </c>
      <c r="P6" s="1">
        <v>465.10464000000002</v>
      </c>
      <c r="Q6" s="1">
        <v>495.8</v>
      </c>
      <c r="R6" s="1">
        <v>331.13483100000002</v>
      </c>
      <c r="S6" s="1">
        <v>1504.5</v>
      </c>
      <c r="T6" s="1">
        <v>728.85122999999999</v>
      </c>
      <c r="U6" s="1">
        <v>542.42999999999995</v>
      </c>
      <c r="V6" s="1">
        <v>678.55319999999995</v>
      </c>
      <c r="W6" s="1">
        <v>1965.6885600000001</v>
      </c>
      <c r="X6" s="1">
        <v>597.54111999999998</v>
      </c>
      <c r="Y6" s="1">
        <v>692.55</v>
      </c>
      <c r="Z6" s="1">
        <v>926.71487999999999</v>
      </c>
      <c r="AA6" s="1">
        <v>783.21600000000001</v>
      </c>
      <c r="AB6" s="1">
        <v>685.41552000000001</v>
      </c>
      <c r="AC6" s="1">
        <v>200.72983600000001</v>
      </c>
      <c r="AD6" s="1">
        <v>296.34133500000002</v>
      </c>
      <c r="AE6" s="1">
        <v>191.21474799999999</v>
      </c>
      <c r="AF6" s="1">
        <v>450.08881300000002</v>
      </c>
      <c r="AG6" s="1">
        <v>193.90632299999999</v>
      </c>
      <c r="AH6" s="1">
        <v>64.298249999999996</v>
      </c>
      <c r="AI6" s="1">
        <v>30.667922999999998</v>
      </c>
      <c r="AJ6" s="1">
        <v>252.88141200000001</v>
      </c>
      <c r="AK6" s="1">
        <v>664.93</v>
      </c>
      <c r="AL6" s="1">
        <v>498.16166399999997</v>
      </c>
    </row>
    <row r="7" spans="1:38" x14ac:dyDescent="0.2">
      <c r="A7" s="1">
        <v>0.7</v>
      </c>
      <c r="B7" s="1">
        <v>54.6</v>
      </c>
      <c r="C7" s="1">
        <v>33.200000000000003</v>
      </c>
      <c r="D7" s="1">
        <v>33</v>
      </c>
      <c r="E7" s="1">
        <v>29.4</v>
      </c>
      <c r="F7" s="1">
        <v>22.8</v>
      </c>
      <c r="H7" s="8">
        <v>14</v>
      </c>
      <c r="I7" s="1">
        <v>1491.84</v>
      </c>
      <c r="J7" s="1">
        <v>1690.66948</v>
      </c>
      <c r="K7" s="1">
        <v>1728.97075</v>
      </c>
      <c r="L7" s="1">
        <v>2368.08</v>
      </c>
      <c r="M7" s="1">
        <v>1337.02538</v>
      </c>
      <c r="N7" s="1">
        <v>1272</v>
      </c>
      <c r="O7" s="1">
        <v>643.452</v>
      </c>
      <c r="P7" s="1">
        <v>651</v>
      </c>
      <c r="Q7" s="1">
        <v>691.567635</v>
      </c>
      <c r="R7" s="1">
        <v>677.54212800000005</v>
      </c>
      <c r="S7" s="1">
        <v>1622.972</v>
      </c>
      <c r="T7" s="1">
        <v>993.75</v>
      </c>
      <c r="U7" s="1">
        <v>864</v>
      </c>
      <c r="V7" s="1">
        <v>780.27442499999995</v>
      </c>
      <c r="W7" s="1">
        <v>2983.3760000000002</v>
      </c>
      <c r="X7" s="1">
        <v>1476.7110399999999</v>
      </c>
      <c r="Y7" s="1">
        <v>910.73969999999997</v>
      </c>
      <c r="Z7" s="1">
        <v>915.66278999999997</v>
      </c>
      <c r="AA7" s="1">
        <v>905.02407000000005</v>
      </c>
      <c r="AB7" s="1">
        <v>806.21568000000002</v>
      </c>
      <c r="AC7" s="1">
        <v>286.37891100000002</v>
      </c>
      <c r="AD7" s="1">
        <v>316.34795500000001</v>
      </c>
      <c r="AE7" s="1">
        <v>270.45327200000003</v>
      </c>
      <c r="AF7" s="1">
        <v>386.27015799999998</v>
      </c>
      <c r="AG7" s="1">
        <v>238.78968800000001</v>
      </c>
      <c r="AH7" s="1">
        <v>6.12</v>
      </c>
      <c r="AI7" s="1">
        <v>28.057887000000001</v>
      </c>
      <c r="AJ7" s="1">
        <v>396.85936500000003</v>
      </c>
      <c r="AK7" s="1">
        <v>639.10817599999996</v>
      </c>
      <c r="AL7" s="1">
        <v>515.74851899999999</v>
      </c>
    </row>
    <row r="8" spans="1:38" x14ac:dyDescent="0.2">
      <c r="A8" s="1">
        <v>1.04</v>
      </c>
      <c r="B8" s="1">
        <v>65.5</v>
      </c>
      <c r="C8" s="1">
        <v>26.7</v>
      </c>
      <c r="D8" s="1">
        <v>44</v>
      </c>
      <c r="E8" s="1">
        <v>47.1</v>
      </c>
      <c r="F8" s="1">
        <v>19.7</v>
      </c>
    </row>
    <row r="9" spans="1:38" x14ac:dyDescent="0.2">
      <c r="A9" s="1"/>
      <c r="B9" s="1">
        <v>64.2</v>
      </c>
      <c r="C9" s="1">
        <v>29.5</v>
      </c>
      <c r="D9" s="1"/>
      <c r="E9" s="1">
        <v>38.299999999999997</v>
      </c>
      <c r="F9" s="1">
        <v>26.3</v>
      </c>
      <c r="H9" s="4" t="s">
        <v>45</v>
      </c>
      <c r="I9" s="2" t="s">
        <v>1</v>
      </c>
      <c r="N9" s="2" t="s">
        <v>42</v>
      </c>
      <c r="S9" s="2" t="s">
        <v>33</v>
      </c>
      <c r="X9" s="2" t="s">
        <v>39</v>
      </c>
      <c r="AC9" s="2" t="s">
        <v>43</v>
      </c>
      <c r="AD9" s="2"/>
      <c r="AH9" s="2" t="s">
        <v>44</v>
      </c>
    </row>
    <row r="10" spans="1:38" x14ac:dyDescent="0.2">
      <c r="H10" s="8">
        <v>0</v>
      </c>
      <c r="I10" s="1">
        <v>100</v>
      </c>
      <c r="J10" s="1">
        <v>100</v>
      </c>
      <c r="K10" s="1">
        <v>100</v>
      </c>
      <c r="L10" s="1">
        <v>100</v>
      </c>
      <c r="M10" s="1">
        <v>100</v>
      </c>
      <c r="N10" s="1">
        <v>100</v>
      </c>
      <c r="O10" s="1">
        <v>100</v>
      </c>
      <c r="P10" s="1">
        <v>100</v>
      </c>
      <c r="Q10" s="1">
        <v>100</v>
      </c>
      <c r="R10" s="1">
        <v>100</v>
      </c>
      <c r="S10" s="1">
        <v>100</v>
      </c>
      <c r="T10" s="1">
        <v>100</v>
      </c>
      <c r="U10" s="1">
        <v>100</v>
      </c>
      <c r="V10" s="1">
        <v>100</v>
      </c>
      <c r="W10" s="1">
        <v>100</v>
      </c>
      <c r="X10" s="1">
        <v>100</v>
      </c>
      <c r="Y10" s="1">
        <v>100</v>
      </c>
      <c r="Z10" s="1">
        <v>100</v>
      </c>
      <c r="AA10" s="1">
        <v>100</v>
      </c>
      <c r="AB10" s="1">
        <v>100</v>
      </c>
      <c r="AC10" s="1">
        <v>100</v>
      </c>
      <c r="AD10" s="1">
        <v>100</v>
      </c>
      <c r="AE10" s="1">
        <v>100</v>
      </c>
      <c r="AF10" s="1">
        <v>100</v>
      </c>
      <c r="AG10" s="1">
        <v>100</v>
      </c>
      <c r="AH10" s="1">
        <v>100</v>
      </c>
      <c r="AI10" s="1">
        <v>100</v>
      </c>
      <c r="AJ10" s="1">
        <v>100</v>
      </c>
      <c r="AK10" s="1">
        <v>100</v>
      </c>
      <c r="AL10" s="1">
        <v>100</v>
      </c>
    </row>
    <row r="11" spans="1:38" x14ac:dyDescent="0.2">
      <c r="A11" s="4" t="s">
        <v>39</v>
      </c>
      <c r="H11" s="8">
        <v>4</v>
      </c>
      <c r="I11" s="1">
        <v>206.63005999999999</v>
      </c>
      <c r="J11" s="1">
        <v>162.63675000000001</v>
      </c>
      <c r="K11" s="1">
        <v>252.1935</v>
      </c>
      <c r="L11" s="1">
        <v>230.92524</v>
      </c>
      <c r="M11" s="1">
        <v>146.69424000000001</v>
      </c>
      <c r="N11" s="1">
        <v>136.71423999999999</v>
      </c>
      <c r="O11" s="1">
        <v>177.32747499999999</v>
      </c>
      <c r="P11" s="1">
        <v>155.88</v>
      </c>
      <c r="Q11" s="1">
        <v>243.79264000000001</v>
      </c>
      <c r="R11" s="1">
        <v>151.59299999999999</v>
      </c>
      <c r="S11" s="1">
        <v>252.13584</v>
      </c>
      <c r="T11" s="1">
        <v>247.5</v>
      </c>
      <c r="U11" s="1">
        <v>178.45987500000001</v>
      </c>
      <c r="V11" s="1">
        <v>126.36</v>
      </c>
      <c r="W11" s="1">
        <v>216.952032</v>
      </c>
      <c r="X11" s="1">
        <v>87.001199999999997</v>
      </c>
      <c r="Y11" s="1">
        <v>88.349940000000004</v>
      </c>
      <c r="Z11" s="1">
        <v>191.760075</v>
      </c>
      <c r="AA11" s="1">
        <v>125.223525</v>
      </c>
      <c r="AB11" s="1">
        <v>148.39959999999999</v>
      </c>
      <c r="AC11" s="1">
        <v>105.99679999999999</v>
      </c>
      <c r="AD11" s="1">
        <v>139.91382999999999</v>
      </c>
      <c r="AE11" s="1">
        <v>88.603840000000005</v>
      </c>
      <c r="AF11" s="1">
        <v>144.960375</v>
      </c>
      <c r="AG11" s="1">
        <v>67.5</v>
      </c>
      <c r="AH11" s="1">
        <v>156.82499999999999</v>
      </c>
      <c r="AI11" s="1">
        <v>114.62896000000001</v>
      </c>
      <c r="AJ11" s="1">
        <v>99.144000000000005</v>
      </c>
      <c r="AK11" s="1">
        <v>83.131079999999997</v>
      </c>
      <c r="AL11" s="1">
        <v>142.17840000000001</v>
      </c>
    </row>
    <row r="12" spans="1:38" x14ac:dyDescent="0.2">
      <c r="A12" s="4" t="s">
        <v>34</v>
      </c>
      <c r="D12" s="4" t="s">
        <v>35</v>
      </c>
      <c r="H12" s="8">
        <v>8</v>
      </c>
      <c r="I12" s="1">
        <v>604.56488000000002</v>
      </c>
      <c r="J12" s="1">
        <v>174.91540000000001</v>
      </c>
      <c r="K12" s="1">
        <v>611.31129599999997</v>
      </c>
      <c r="L12" s="1">
        <v>655.13292000000001</v>
      </c>
      <c r="M12" s="1">
        <v>516.01535999999999</v>
      </c>
      <c r="N12" s="1">
        <v>279.38191999999998</v>
      </c>
      <c r="O12" s="1">
        <v>369.71701000000002</v>
      </c>
      <c r="P12" s="1">
        <v>340.90956</v>
      </c>
      <c r="Q12" s="1">
        <v>384.55200000000002</v>
      </c>
      <c r="R12" s="1">
        <v>457.16525000000001</v>
      </c>
      <c r="S12" s="1">
        <v>499.8</v>
      </c>
      <c r="T12" s="1">
        <v>161.71312499999999</v>
      </c>
      <c r="U12" s="1">
        <v>343.81250999999997</v>
      </c>
      <c r="V12" s="1">
        <v>304.74990000000003</v>
      </c>
      <c r="W12" s="1">
        <v>476.11015200000003</v>
      </c>
      <c r="X12" s="1">
        <v>234.9204</v>
      </c>
      <c r="Y12" s="1">
        <v>367.416</v>
      </c>
      <c r="Z12" s="1">
        <v>465.69977999999998</v>
      </c>
      <c r="AA12" s="1">
        <v>225.75</v>
      </c>
      <c r="AB12" s="1">
        <v>338.75</v>
      </c>
      <c r="AC12" s="1">
        <v>195.364</v>
      </c>
      <c r="AD12" s="1">
        <v>226.13094000000001</v>
      </c>
      <c r="AE12" s="1">
        <v>138.59100000000001</v>
      </c>
      <c r="AF12" s="1">
        <v>326.02499999999998</v>
      </c>
      <c r="AG12" s="1">
        <v>113.4</v>
      </c>
      <c r="AH12" s="1">
        <v>268.95179999999999</v>
      </c>
      <c r="AI12" s="1">
        <v>263.82188000000002</v>
      </c>
      <c r="AJ12" s="1">
        <v>78.335999999999999</v>
      </c>
      <c r="AK12" s="1">
        <v>256.65413000000001</v>
      </c>
      <c r="AL12" s="1">
        <v>267.57216</v>
      </c>
    </row>
    <row r="13" spans="1:38" x14ac:dyDescent="0.2">
      <c r="A13" s="2" t="s">
        <v>36</v>
      </c>
      <c r="B13" s="2" t="s">
        <v>37</v>
      </c>
      <c r="C13" s="2" t="s">
        <v>38</v>
      </c>
      <c r="D13" s="2" t="s">
        <v>36</v>
      </c>
      <c r="E13" s="2" t="s">
        <v>37</v>
      </c>
      <c r="F13" s="2" t="s">
        <v>38</v>
      </c>
      <c r="H13" s="8">
        <v>11</v>
      </c>
      <c r="I13" s="1">
        <v>455.59170999999998</v>
      </c>
      <c r="J13" s="1">
        <v>847.06560000000002</v>
      </c>
      <c r="K13" s="1">
        <v>679.98839999999996</v>
      </c>
      <c r="L13" s="1">
        <v>975.72904000000005</v>
      </c>
      <c r="M13" s="1">
        <v>565.32168000000001</v>
      </c>
      <c r="N13" s="1">
        <v>326.9178</v>
      </c>
      <c r="O13" s="1">
        <v>608.21280000000002</v>
      </c>
      <c r="P13" s="1">
        <v>688.44402000000002</v>
      </c>
      <c r="Q13" s="1">
        <v>457.51888000000002</v>
      </c>
      <c r="R13" s="1">
        <v>417.20274999999998</v>
      </c>
      <c r="S13" s="1">
        <v>815.67359999999996</v>
      </c>
      <c r="T13" s="1">
        <v>691.92</v>
      </c>
      <c r="U13" s="1">
        <v>523.21423500000003</v>
      </c>
      <c r="V13" s="1">
        <v>548.4375</v>
      </c>
      <c r="W13" s="1">
        <v>881.74510199999997</v>
      </c>
      <c r="X13" s="1">
        <v>641.62559999999996</v>
      </c>
      <c r="Y13" s="1">
        <v>620.11656000000005</v>
      </c>
      <c r="Z13" s="1">
        <v>772.12278000000003</v>
      </c>
      <c r="AA13" s="1">
        <v>358.40672000000001</v>
      </c>
      <c r="AB13" s="1">
        <v>327.99671999999998</v>
      </c>
      <c r="AC13" s="1">
        <v>380.09789999999998</v>
      </c>
      <c r="AD13" s="1">
        <v>313.85340000000002</v>
      </c>
      <c r="AE13" s="1">
        <v>299.73887999999999</v>
      </c>
      <c r="AF13" s="1">
        <v>359.50173000000001</v>
      </c>
      <c r="AG13" s="1">
        <v>288</v>
      </c>
      <c r="AH13" s="1">
        <v>380.98142999999999</v>
      </c>
      <c r="AI13" s="1">
        <v>574.39368000000002</v>
      </c>
      <c r="AJ13" s="1">
        <v>153</v>
      </c>
      <c r="AK13" s="1">
        <v>394.30601999999999</v>
      </c>
      <c r="AL13" s="1">
        <v>603.53279999999995</v>
      </c>
    </row>
    <row r="14" spans="1:38" x14ac:dyDescent="0.2">
      <c r="A14" s="1">
        <v>0.14000000000000001</v>
      </c>
      <c r="B14" s="1">
        <v>6.69</v>
      </c>
      <c r="C14" s="1">
        <v>1.79</v>
      </c>
      <c r="D14" s="1">
        <v>61.6</v>
      </c>
      <c r="E14" s="1">
        <v>33.299999999999997</v>
      </c>
      <c r="F14" s="1">
        <v>11.3</v>
      </c>
      <c r="H14" s="8">
        <v>14</v>
      </c>
      <c r="I14" s="1">
        <v>1089.39382</v>
      </c>
      <c r="J14" s="1">
        <v>1432.0547999999999</v>
      </c>
      <c r="K14" s="1">
        <v>1170.07629</v>
      </c>
      <c r="L14" s="1">
        <v>907.91025000000002</v>
      </c>
      <c r="M14" s="1">
        <v>776.93615999999997</v>
      </c>
      <c r="N14" s="1">
        <v>446.99148000000002</v>
      </c>
      <c r="O14" s="1">
        <v>997.80836999999997</v>
      </c>
      <c r="P14" s="1">
        <v>1107.9647299999999</v>
      </c>
      <c r="Q14" s="1">
        <v>771.70848000000001</v>
      </c>
      <c r="R14" s="1">
        <v>969.10500000000002</v>
      </c>
      <c r="S14" s="1">
        <v>1254.03152</v>
      </c>
      <c r="T14" s="1">
        <v>1094.11031</v>
      </c>
      <c r="U14" s="1">
        <v>701.08416</v>
      </c>
      <c r="V14" s="1">
        <v>737.97749999999996</v>
      </c>
      <c r="W14" s="1">
        <v>963.62310400000001</v>
      </c>
      <c r="X14" s="1">
        <v>865.89359999999999</v>
      </c>
      <c r="Y14" s="1">
        <v>653.18399999999997</v>
      </c>
      <c r="Z14" s="1">
        <v>912.02962500000001</v>
      </c>
      <c r="AA14" s="1">
        <v>722.70100000000002</v>
      </c>
      <c r="AB14" s="1">
        <v>1557.36654</v>
      </c>
      <c r="AC14" s="1">
        <v>393.55874999999997</v>
      </c>
      <c r="AD14" s="1">
        <v>375.49547000000001</v>
      </c>
      <c r="AE14" s="1">
        <v>331.12216000000001</v>
      </c>
      <c r="AF14" s="1">
        <v>575.58144000000004</v>
      </c>
      <c r="AG14" s="1">
        <v>418.17599999999999</v>
      </c>
      <c r="AH14" s="1">
        <v>380.40947999999997</v>
      </c>
      <c r="AI14" s="1">
        <v>170.19072</v>
      </c>
      <c r="AJ14" s="1">
        <v>438.91874999999999</v>
      </c>
      <c r="AK14" s="1">
        <v>477.22500000000002</v>
      </c>
      <c r="AL14" s="1">
        <v>500.06720000000001</v>
      </c>
    </row>
    <row r="15" spans="1:38" x14ac:dyDescent="0.2">
      <c r="A15" s="1">
        <v>0.16</v>
      </c>
      <c r="B15" s="1">
        <v>10.3</v>
      </c>
      <c r="C15" s="1">
        <v>1.06</v>
      </c>
      <c r="D15" s="1">
        <v>48.2</v>
      </c>
      <c r="E15" s="1">
        <v>46.1</v>
      </c>
      <c r="F15" s="1">
        <v>22</v>
      </c>
    </row>
    <row r="16" spans="1:38" x14ac:dyDescent="0.2">
      <c r="A16" s="1">
        <v>0.16</v>
      </c>
      <c r="B16" s="1">
        <v>8.8800000000000008</v>
      </c>
      <c r="C16" s="1">
        <v>0.76</v>
      </c>
      <c r="D16" s="1">
        <v>49.6</v>
      </c>
      <c r="E16" s="1">
        <v>32.700000000000003</v>
      </c>
      <c r="F16" s="1">
        <v>24</v>
      </c>
      <c r="H16" s="4" t="s">
        <v>46</v>
      </c>
      <c r="I16" s="2" t="s">
        <v>1</v>
      </c>
      <c r="N16" s="2" t="s">
        <v>43</v>
      </c>
    </row>
    <row r="17" spans="1:32" x14ac:dyDescent="0.2">
      <c r="A17" s="1">
        <v>0.84</v>
      </c>
      <c r="B17" s="1">
        <v>7.72</v>
      </c>
      <c r="C17" s="1">
        <v>1.1200000000000001</v>
      </c>
      <c r="D17" s="1">
        <v>50.4</v>
      </c>
      <c r="E17" s="1">
        <v>45.7</v>
      </c>
      <c r="F17" s="1">
        <v>30.5</v>
      </c>
      <c r="H17" s="8">
        <v>0</v>
      </c>
      <c r="I17" s="1">
        <v>100</v>
      </c>
      <c r="J17" s="1">
        <v>100</v>
      </c>
      <c r="K17" s="1">
        <v>100</v>
      </c>
      <c r="L17" s="1">
        <v>100</v>
      </c>
      <c r="M17" s="1">
        <v>100</v>
      </c>
      <c r="N17" s="1">
        <v>100</v>
      </c>
      <c r="O17" s="1">
        <v>100</v>
      </c>
      <c r="P17" s="1">
        <v>100</v>
      </c>
      <c r="Q17" s="1">
        <v>100</v>
      </c>
      <c r="R17" s="1">
        <v>100</v>
      </c>
    </row>
    <row r="18" spans="1:32" x14ac:dyDescent="0.2">
      <c r="A18" s="1"/>
      <c r="B18" s="1">
        <v>6.89</v>
      </c>
      <c r="C18" s="1">
        <v>1.6</v>
      </c>
      <c r="D18" s="1"/>
      <c r="E18" s="1">
        <v>39.299999999999997</v>
      </c>
      <c r="F18" s="1">
        <v>35.6</v>
      </c>
      <c r="H18" s="8">
        <v>4</v>
      </c>
      <c r="I18" s="1">
        <v>164.8364</v>
      </c>
      <c r="J18" s="1">
        <v>288.07679999999999</v>
      </c>
      <c r="K18" s="1">
        <v>208.06797</v>
      </c>
      <c r="L18" s="1">
        <v>180.03712999999999</v>
      </c>
      <c r="M18" s="1">
        <v>145.162125</v>
      </c>
      <c r="N18" s="1">
        <v>105.23520000000001</v>
      </c>
      <c r="O18" s="1">
        <v>45.341279999999998</v>
      </c>
      <c r="P18" s="1">
        <v>176.31569999999999</v>
      </c>
      <c r="Q18" s="1">
        <v>116.2525</v>
      </c>
      <c r="R18" s="1">
        <v>80.684010000000001</v>
      </c>
    </row>
    <row r="19" spans="1:32" x14ac:dyDescent="0.2">
      <c r="H19" s="8">
        <v>8</v>
      </c>
      <c r="I19" s="1">
        <v>285</v>
      </c>
      <c r="J19" s="1">
        <v>490.37040000000002</v>
      </c>
      <c r="K19" s="1">
        <v>522.72</v>
      </c>
      <c r="L19" s="1">
        <v>295.00542000000002</v>
      </c>
      <c r="M19" s="1">
        <v>260.79975000000002</v>
      </c>
      <c r="N19" s="1">
        <v>180.80685</v>
      </c>
      <c r="O19" s="1">
        <v>106.191</v>
      </c>
      <c r="P19" s="1">
        <v>294.50387999999998</v>
      </c>
      <c r="Q19" s="1">
        <v>273.42588000000001</v>
      </c>
      <c r="R19" s="1">
        <v>319.38047999999998</v>
      </c>
    </row>
    <row r="20" spans="1:32" x14ac:dyDescent="0.2">
      <c r="H20" s="8">
        <v>11</v>
      </c>
      <c r="I20" s="1">
        <v>529.20320000000004</v>
      </c>
      <c r="J20" s="1">
        <v>888.7328</v>
      </c>
      <c r="K20" s="1">
        <v>877.49199999999996</v>
      </c>
      <c r="L20" s="1">
        <v>624.41989999999998</v>
      </c>
      <c r="M20" s="1">
        <v>282.73536000000001</v>
      </c>
      <c r="N20" s="1">
        <v>298.59480000000002</v>
      </c>
      <c r="O20" s="1">
        <v>198.55624</v>
      </c>
      <c r="P20" s="1">
        <v>454.5</v>
      </c>
      <c r="Q20" s="1">
        <v>604.17719999999997</v>
      </c>
      <c r="R20" s="1">
        <v>498.42016000000001</v>
      </c>
    </row>
    <row r="21" spans="1:32" x14ac:dyDescent="0.2">
      <c r="H21" s="8">
        <v>14</v>
      </c>
      <c r="I21" s="1">
        <v>547.77</v>
      </c>
      <c r="J21" s="1">
        <v>1108.8576</v>
      </c>
      <c r="K21" s="1">
        <v>1597.5630000000001</v>
      </c>
      <c r="L21" s="1">
        <v>928.22393</v>
      </c>
      <c r="M21" s="1">
        <v>547.04281500000002</v>
      </c>
      <c r="N21" s="1">
        <v>595.35</v>
      </c>
      <c r="O21" s="1">
        <v>490.10975999999999</v>
      </c>
      <c r="P21" s="1">
        <v>1216.67832</v>
      </c>
      <c r="Q21" s="1">
        <v>826.43007999999998</v>
      </c>
      <c r="R21" s="1">
        <v>1035.16875</v>
      </c>
    </row>
    <row r="23" spans="1:32" x14ac:dyDescent="0.2">
      <c r="H23" s="4" t="s">
        <v>47</v>
      </c>
      <c r="I23" s="2" t="s">
        <v>1</v>
      </c>
      <c r="N23" s="2" t="s">
        <v>42</v>
      </c>
      <c r="Q23" s="2" t="s">
        <v>33</v>
      </c>
      <c r="T23" s="2" t="s">
        <v>39</v>
      </c>
      <c r="W23" s="2" t="s">
        <v>43</v>
      </c>
      <c r="AB23" s="2" t="s">
        <v>44</v>
      </c>
    </row>
    <row r="24" spans="1:32" x14ac:dyDescent="0.2">
      <c r="H24" s="9" t="s">
        <v>48</v>
      </c>
      <c r="I24" s="1">
        <v>-7.5001300000000007E-2</v>
      </c>
      <c r="J24" s="1">
        <v>-1.5659612999999999</v>
      </c>
      <c r="K24" s="1">
        <v>-0.33391130000000002</v>
      </c>
      <c r="L24" s="1">
        <v>-0.75683129999999998</v>
      </c>
      <c r="M24" s="1">
        <v>-1.9657813</v>
      </c>
      <c r="N24" s="1">
        <v>-1.6670613000000001</v>
      </c>
      <c r="O24" s="1">
        <v>-0.94707129999999995</v>
      </c>
      <c r="P24" s="1">
        <v>-3.7221299999999999E-2</v>
      </c>
      <c r="Q24" s="1">
        <v>-0.24911130000000001</v>
      </c>
      <c r="R24" s="1">
        <v>-0.60930130000000005</v>
      </c>
      <c r="S24" s="1">
        <v>-0.1125313</v>
      </c>
      <c r="T24" s="1">
        <v>-1.4871312999999999</v>
      </c>
      <c r="U24" s="1">
        <v>-0.51591129999999996</v>
      </c>
      <c r="V24" s="1">
        <v>-0.52869129999999998</v>
      </c>
      <c r="W24" s="1">
        <v>1.9072087499999999</v>
      </c>
      <c r="X24" s="1">
        <v>0.93298875000000003</v>
      </c>
      <c r="Y24" s="1">
        <v>0.84380875</v>
      </c>
      <c r="Z24" s="1">
        <v>0.43505874999999999</v>
      </c>
      <c r="AA24" s="1">
        <v>2.2204487500000001</v>
      </c>
      <c r="AB24" s="1">
        <v>0.69112874999999996</v>
      </c>
      <c r="AC24" s="1">
        <v>0.95403875000000005</v>
      </c>
      <c r="AD24" s="1">
        <v>1.51235875</v>
      </c>
      <c r="AE24" s="1">
        <v>-1.0540813</v>
      </c>
      <c r="AF24" s="1">
        <v>2.4085587500000001</v>
      </c>
    </row>
    <row r="25" spans="1:32" x14ac:dyDescent="0.2">
      <c r="H25" s="9" t="s">
        <v>49</v>
      </c>
      <c r="I25" s="1">
        <v>-0.38740330000000001</v>
      </c>
      <c r="J25" s="1">
        <v>-2.1920232999999998</v>
      </c>
      <c r="K25" s="1">
        <v>-0.69693329999999998</v>
      </c>
      <c r="L25" s="1">
        <v>-0.4740433</v>
      </c>
      <c r="M25" s="1">
        <v>-1.6622333</v>
      </c>
      <c r="N25" s="1">
        <v>-2.1675933000000001</v>
      </c>
      <c r="O25" s="1">
        <v>-1.1825532999999999</v>
      </c>
      <c r="P25" s="1">
        <v>-0.77020330000000004</v>
      </c>
      <c r="Q25" s="1">
        <v>-0.57149329999999998</v>
      </c>
      <c r="R25" s="1">
        <v>-0.20621329999999999</v>
      </c>
      <c r="S25" s="1">
        <v>-0.2340033</v>
      </c>
      <c r="T25" s="1">
        <v>-1.3355832999999999</v>
      </c>
      <c r="U25" s="1">
        <v>-0.87893330000000003</v>
      </c>
      <c r="V25" s="1">
        <v>-0.37714330000000001</v>
      </c>
      <c r="W25" s="1">
        <v>2.4623866699999999</v>
      </c>
      <c r="X25" s="1">
        <v>1.44471667</v>
      </c>
      <c r="Y25" s="1">
        <v>1.9953566700000001</v>
      </c>
      <c r="Z25" s="1">
        <v>0.26468667000000001</v>
      </c>
      <c r="AA25" s="1">
        <v>2.4836466700000002</v>
      </c>
      <c r="AB25" s="1">
        <v>0.22796667000000001</v>
      </c>
      <c r="AC25" s="1">
        <v>0.49677666999999998</v>
      </c>
      <c r="AD25" s="1">
        <v>2.4130966699999998</v>
      </c>
      <c r="AE25" s="1">
        <v>-0.98999329999999996</v>
      </c>
      <c r="AF25" s="1">
        <v>2.3377166699999998</v>
      </c>
    </row>
    <row r="26" spans="1:32" x14ac:dyDescent="0.2">
      <c r="H26" s="9" t="s">
        <v>50</v>
      </c>
      <c r="I26" s="1">
        <v>-0.31645459999999997</v>
      </c>
      <c r="J26" s="1">
        <v>-0.79291460000000002</v>
      </c>
      <c r="K26" s="1">
        <v>2.4105419999999999E-2</v>
      </c>
      <c r="L26" s="1">
        <v>-0.1130646</v>
      </c>
      <c r="M26" s="1">
        <v>-1.2922646</v>
      </c>
      <c r="N26" s="1">
        <v>-1.1835146000000001</v>
      </c>
      <c r="O26" s="1">
        <v>-0.1910946</v>
      </c>
      <c r="P26" s="1">
        <v>-0.26417459999999998</v>
      </c>
      <c r="Q26" s="1">
        <v>9.731542E-2</v>
      </c>
      <c r="R26" s="1">
        <v>-0.79561459999999995</v>
      </c>
      <c r="S26" s="1">
        <v>-0.34946460000000001</v>
      </c>
      <c r="T26" s="1">
        <v>-1.1615446</v>
      </c>
      <c r="U26" s="1">
        <v>-0.1013146</v>
      </c>
      <c r="V26" s="1">
        <v>-0.68524459999999998</v>
      </c>
      <c r="W26" s="1">
        <v>1.3296554199999999</v>
      </c>
      <c r="X26" s="1">
        <v>0.15091541999999999</v>
      </c>
      <c r="Y26" s="1">
        <v>0.21110541999999999</v>
      </c>
      <c r="Z26" s="1">
        <v>0.82164541999999996</v>
      </c>
      <c r="AA26" s="1">
        <v>1.6080154200000001</v>
      </c>
      <c r="AB26" s="1">
        <v>0.50482541999999997</v>
      </c>
      <c r="AC26" s="1">
        <v>0.58295542</v>
      </c>
      <c r="AD26" s="1">
        <v>0.87649542000000003</v>
      </c>
      <c r="AE26" s="1">
        <v>-0.4050146</v>
      </c>
      <c r="AF26" s="1">
        <v>1.4446454200000001</v>
      </c>
    </row>
    <row r="27" spans="1:32" x14ac:dyDescent="0.2">
      <c r="H27" s="9" t="s">
        <v>51</v>
      </c>
      <c r="I27" s="1">
        <v>-0.67135540000000005</v>
      </c>
      <c r="J27" s="1">
        <v>-0.81766539999999999</v>
      </c>
      <c r="K27" s="1">
        <v>-0.93791539999999995</v>
      </c>
      <c r="L27" s="1">
        <v>-0.86687539999999996</v>
      </c>
      <c r="M27" s="1">
        <v>-1.1143954</v>
      </c>
      <c r="N27" s="1">
        <v>-0.35582540000000001</v>
      </c>
      <c r="O27" s="1">
        <v>-0.67152540000000005</v>
      </c>
      <c r="P27" s="1">
        <v>-0.23968539999999999</v>
      </c>
      <c r="Q27" s="1">
        <v>0.17123458</v>
      </c>
      <c r="R27" s="1">
        <v>0.64149458000000004</v>
      </c>
      <c r="S27" s="1">
        <v>-0.29938540000000002</v>
      </c>
      <c r="T27" s="1">
        <v>-1.7995400000000002E-2</v>
      </c>
      <c r="U27" s="1">
        <v>0.79310457999999995</v>
      </c>
      <c r="V27" s="1">
        <v>0.75358457999999995</v>
      </c>
      <c r="W27" s="1">
        <v>4.1864579999999998E-2</v>
      </c>
      <c r="X27" s="1">
        <v>-0.22829540000000001</v>
      </c>
      <c r="Y27" s="1">
        <v>0.46657458000000002</v>
      </c>
      <c r="Z27" s="1">
        <v>-0.32265539999999998</v>
      </c>
      <c r="AA27" s="1">
        <v>2.03095458</v>
      </c>
      <c r="AB27" s="1">
        <v>-0.2683854</v>
      </c>
      <c r="AC27" s="1">
        <v>0.35154458</v>
      </c>
      <c r="AD27" s="1">
        <v>0.27592457999999997</v>
      </c>
      <c r="AE27" s="1">
        <v>-0.38575540000000003</v>
      </c>
      <c r="AF27" s="1">
        <v>1.6714345799999999</v>
      </c>
    </row>
    <row r="28" spans="1:32" x14ac:dyDescent="0.2">
      <c r="H28" s="9" t="s">
        <v>52</v>
      </c>
      <c r="I28" s="1">
        <v>-0.5395664</v>
      </c>
      <c r="J28" s="1">
        <v>-0.55659639999999999</v>
      </c>
      <c r="K28" s="1">
        <v>0.20152358000000001</v>
      </c>
      <c r="L28" s="1">
        <v>0.12325358</v>
      </c>
      <c r="M28" s="1">
        <v>-1.8633044000000001</v>
      </c>
      <c r="N28" s="1">
        <v>-1.2691264</v>
      </c>
      <c r="O28" s="1">
        <v>-0.4402064</v>
      </c>
      <c r="P28" s="1">
        <v>-1.3497863999999999</v>
      </c>
      <c r="Q28" s="1">
        <v>-1.6205643999999999</v>
      </c>
      <c r="R28" s="1">
        <v>-1.1442564</v>
      </c>
      <c r="S28" s="1">
        <v>-0.37618639999999998</v>
      </c>
      <c r="T28" s="1">
        <v>-6.2726400000000002E-2</v>
      </c>
      <c r="U28" s="1">
        <v>1.9523579999999999E-2</v>
      </c>
      <c r="V28" s="1">
        <v>0.74371357999999999</v>
      </c>
      <c r="W28" s="1">
        <v>1.3608535799999999</v>
      </c>
      <c r="X28" s="1">
        <v>0.13930358000000001</v>
      </c>
      <c r="Y28" s="1">
        <v>0.86245358000000005</v>
      </c>
      <c r="Z28" s="1">
        <v>0.38554358</v>
      </c>
      <c r="AA28" s="1">
        <v>0.63487358000000005</v>
      </c>
      <c r="AB28" s="1">
        <v>0.51875358000000005</v>
      </c>
      <c r="AC28" s="1">
        <v>0.10306358</v>
      </c>
      <c r="AD28" s="1">
        <v>1.3176335800000001</v>
      </c>
      <c r="AE28" s="1">
        <v>-6.1786399999999998E-2</v>
      </c>
      <c r="AF28" s="1">
        <v>2.8736135799999998</v>
      </c>
    </row>
    <row r="29" spans="1:32" x14ac:dyDescent="0.2">
      <c r="H29" s="9" t="s">
        <v>53</v>
      </c>
      <c r="I29" s="1">
        <v>-3.6129599999999998E-2</v>
      </c>
      <c r="J29" s="1">
        <v>-0.84456960000000003</v>
      </c>
      <c r="K29" s="1">
        <v>-0.59049960000000001</v>
      </c>
      <c r="L29" s="1">
        <v>-0.37330960000000002</v>
      </c>
      <c r="M29" s="1">
        <v>-0.62290959999999995</v>
      </c>
      <c r="N29" s="1">
        <v>-0.35065960000000002</v>
      </c>
      <c r="O29" s="1">
        <v>-0.42861959999999999</v>
      </c>
      <c r="P29" s="1">
        <v>0.44316042</v>
      </c>
      <c r="Q29" s="1">
        <v>0.57092041999999998</v>
      </c>
      <c r="R29" s="1">
        <v>-0.30824960000000001</v>
      </c>
      <c r="S29" s="1">
        <v>-0.11667959999999999</v>
      </c>
      <c r="T29" s="1">
        <v>-1.0511496</v>
      </c>
      <c r="U29" s="1">
        <v>-0.42456959999999999</v>
      </c>
      <c r="V29" s="1">
        <v>-1.6008496000000001</v>
      </c>
      <c r="W29" s="1">
        <v>1.47863042</v>
      </c>
      <c r="X29" s="1">
        <v>0.47281042000000001</v>
      </c>
      <c r="Y29" s="1">
        <v>1.909042E-2</v>
      </c>
      <c r="Z29" s="1">
        <v>0.62594042000000005</v>
      </c>
      <c r="AA29" s="1">
        <v>1.61224042</v>
      </c>
      <c r="AB29" s="1">
        <v>0.58922041999999997</v>
      </c>
      <c r="AC29" s="1">
        <v>0.43657042000000001</v>
      </c>
      <c r="AD29" s="1">
        <v>1.9212304200000001</v>
      </c>
      <c r="AE29" s="1">
        <v>-0.62873959999999995</v>
      </c>
      <c r="AF29" s="1">
        <v>-0.79287960000000002</v>
      </c>
    </row>
    <row r="30" spans="1:32" x14ac:dyDescent="0.2">
      <c r="AE30" s="2"/>
      <c r="AF3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B2C07-FF39-424A-9B77-6CB2D3C30A49}">
  <dimension ref="A1:AF46"/>
  <sheetViews>
    <sheetView workbookViewId="0">
      <selection activeCell="AB47" sqref="AB47"/>
    </sheetView>
  </sheetViews>
  <sheetFormatPr baseColWidth="10" defaultRowHeight="16" x14ac:dyDescent="0.2"/>
  <cols>
    <col min="1" max="14" width="10.83203125" style="4"/>
    <col min="15" max="15" width="13" style="4" customWidth="1"/>
    <col min="16" max="16" width="12" style="4" customWidth="1"/>
    <col min="17" max="17" width="10.83203125" style="4"/>
    <col min="18" max="18" width="16.83203125" style="4" customWidth="1"/>
    <col min="19" max="19" width="14.1640625" style="4" customWidth="1"/>
    <col min="20" max="20" width="14.33203125" style="4" customWidth="1"/>
    <col min="21" max="24" width="10.83203125" style="4"/>
    <col min="25" max="25" width="8.33203125" style="4" customWidth="1"/>
    <col min="26" max="26" width="12.83203125" style="4" customWidth="1"/>
    <col min="27" max="27" width="14.33203125" style="4" customWidth="1"/>
    <col min="28" max="28" width="23" style="4" customWidth="1"/>
    <col min="29" max="30" width="10.83203125" style="4"/>
    <col min="31" max="31" width="13.1640625" style="4" customWidth="1"/>
    <col min="32" max="32" width="13.33203125" style="4" customWidth="1"/>
    <col min="33" max="16384" width="10.83203125" style="4"/>
  </cols>
  <sheetData>
    <row r="1" spans="1:32" x14ac:dyDescent="0.2">
      <c r="A1" s="4" t="s">
        <v>0</v>
      </c>
      <c r="F1" s="4" t="s">
        <v>5</v>
      </c>
      <c r="J1" s="4" t="s">
        <v>8</v>
      </c>
      <c r="O1" s="4" t="s">
        <v>11</v>
      </c>
      <c r="R1" s="4" t="s">
        <v>13</v>
      </c>
      <c r="Y1" s="4" t="s">
        <v>25</v>
      </c>
      <c r="AD1" s="4" t="s">
        <v>30</v>
      </c>
    </row>
    <row r="2" spans="1:32" x14ac:dyDescent="0.2">
      <c r="A2" s="4" t="s">
        <v>3</v>
      </c>
      <c r="C2" s="4" t="s">
        <v>4</v>
      </c>
      <c r="F2" s="4" t="s">
        <v>6</v>
      </c>
      <c r="G2" s="4" t="s">
        <v>7</v>
      </c>
      <c r="J2" s="4" t="s">
        <v>9</v>
      </c>
      <c r="L2" s="4" t="s">
        <v>10</v>
      </c>
      <c r="O2" s="4" t="s">
        <v>12</v>
      </c>
      <c r="R2" s="4" t="s">
        <v>14</v>
      </c>
      <c r="S2" s="4" t="s">
        <v>15</v>
      </c>
      <c r="V2" s="4" t="s">
        <v>16</v>
      </c>
      <c r="W2" s="4" t="s">
        <v>17</v>
      </c>
      <c r="Y2" s="2" t="s">
        <v>26</v>
      </c>
      <c r="Z2" s="3" t="s">
        <v>27</v>
      </c>
      <c r="AA2" s="3" t="s">
        <v>28</v>
      </c>
      <c r="AB2" s="3" t="s">
        <v>29</v>
      </c>
      <c r="AD2" s="2" t="s">
        <v>26</v>
      </c>
      <c r="AE2" s="3" t="s">
        <v>27</v>
      </c>
      <c r="AF2" s="3" t="s">
        <v>28</v>
      </c>
    </row>
    <row r="3" spans="1:32" x14ac:dyDescent="0.2">
      <c r="A3" s="4" t="s">
        <v>1</v>
      </c>
      <c r="B3" s="4" t="s">
        <v>2</v>
      </c>
      <c r="C3" s="4" t="s">
        <v>1</v>
      </c>
      <c r="D3" s="4" t="s">
        <v>2</v>
      </c>
      <c r="G3" s="4" t="s">
        <v>1</v>
      </c>
      <c r="H3" s="4" t="s">
        <v>2</v>
      </c>
      <c r="J3" s="4" t="s">
        <v>1</v>
      </c>
      <c r="K3" s="4" t="s">
        <v>2</v>
      </c>
      <c r="L3" s="4" t="s">
        <v>1</v>
      </c>
      <c r="M3" s="4" t="s">
        <v>2</v>
      </c>
      <c r="O3" s="4" t="s">
        <v>1</v>
      </c>
      <c r="P3" s="4" t="s">
        <v>2</v>
      </c>
      <c r="R3" s="4" t="s">
        <v>19</v>
      </c>
      <c r="S3" s="5" t="s">
        <v>18</v>
      </c>
      <c r="T3" s="5" t="s">
        <v>18</v>
      </c>
      <c r="U3" s="5" t="s">
        <v>18</v>
      </c>
      <c r="Y3" s="1">
        <v>100</v>
      </c>
      <c r="Z3" s="1">
        <v>82.156000000000006</v>
      </c>
      <c r="AA3" s="1">
        <v>39.292000000000002</v>
      </c>
      <c r="AB3" s="1">
        <v>110.732</v>
      </c>
      <c r="AD3" s="2" t="s">
        <v>12</v>
      </c>
      <c r="AE3" s="3"/>
      <c r="AF3" s="3"/>
    </row>
    <row r="4" spans="1:32" x14ac:dyDescent="0.2">
      <c r="A4" s="1">
        <v>0.8</v>
      </c>
      <c r="B4" s="1">
        <v>0.3</v>
      </c>
      <c r="C4" s="1">
        <v>1.1000000000000001</v>
      </c>
      <c r="D4" s="1">
        <v>0.4</v>
      </c>
      <c r="F4" s="1">
        <v>11.091329999999999</v>
      </c>
      <c r="G4" s="1">
        <v>41.062309999999997</v>
      </c>
      <c r="H4" s="1">
        <v>0</v>
      </c>
      <c r="J4" s="1">
        <v>2.13</v>
      </c>
      <c r="K4" s="1">
        <v>10.199999999999999</v>
      </c>
      <c r="L4" s="1">
        <v>1.1299999999999999</v>
      </c>
      <c r="M4" s="1">
        <v>0.8</v>
      </c>
      <c r="O4" s="1">
        <v>5.5168410000000003</v>
      </c>
      <c r="P4" s="1">
        <v>0.90161500000000006</v>
      </c>
      <c r="R4" s="4" t="s">
        <v>19</v>
      </c>
      <c r="S4" s="5" t="s">
        <v>18</v>
      </c>
      <c r="T4" s="5" t="s">
        <v>18</v>
      </c>
      <c r="U4" s="5" t="s">
        <v>18</v>
      </c>
      <c r="Y4" s="1">
        <v>100</v>
      </c>
      <c r="Z4" s="1">
        <v>87.102000000000004</v>
      </c>
      <c r="AA4" s="1">
        <v>35.485999999999997</v>
      </c>
      <c r="AB4" s="1">
        <v>96.78</v>
      </c>
      <c r="AD4" s="1">
        <v>100</v>
      </c>
      <c r="AE4" s="1">
        <v>99.378348500000001</v>
      </c>
      <c r="AF4" s="1">
        <v>93.593931600000005</v>
      </c>
    </row>
    <row r="5" spans="1:32" x14ac:dyDescent="0.2">
      <c r="A5" s="1">
        <v>3</v>
      </c>
      <c r="B5" s="1">
        <v>0.3</v>
      </c>
      <c r="C5" s="1">
        <v>3</v>
      </c>
      <c r="D5" s="1">
        <v>0.3</v>
      </c>
      <c r="F5" s="1">
        <v>7.3962789999999998</v>
      </c>
      <c r="G5" s="1">
        <v>36.546140000000001</v>
      </c>
      <c r="H5" s="1">
        <v>0</v>
      </c>
      <c r="J5" s="1">
        <v>2.59</v>
      </c>
      <c r="K5" s="1">
        <v>6.75</v>
      </c>
      <c r="L5" s="1">
        <v>0.81</v>
      </c>
      <c r="M5" s="1">
        <v>0.88</v>
      </c>
      <c r="O5" s="1">
        <v>5.3866670000000001</v>
      </c>
      <c r="P5" s="1">
        <v>1.2621709999999999</v>
      </c>
      <c r="R5" s="4" t="s">
        <v>20</v>
      </c>
      <c r="S5" s="5" t="s">
        <v>18</v>
      </c>
      <c r="T5" s="5" t="s">
        <v>18</v>
      </c>
      <c r="U5" s="5" t="s">
        <v>18</v>
      </c>
      <c r="Y5" s="1">
        <v>100</v>
      </c>
      <c r="Z5" s="1">
        <v>79.995999999999995</v>
      </c>
      <c r="AA5" s="1">
        <v>34.283999999999999</v>
      </c>
      <c r="AB5" s="1">
        <v>111.423</v>
      </c>
      <c r="AD5" s="1">
        <v>100</v>
      </c>
      <c r="AE5" s="1">
        <v>102.39527200000001</v>
      </c>
      <c r="AF5" s="1">
        <v>100.715428</v>
      </c>
    </row>
    <row r="6" spans="1:32" x14ac:dyDescent="0.2">
      <c r="A6" s="1">
        <v>1.1000000000000001</v>
      </c>
      <c r="B6" s="1">
        <v>0.2</v>
      </c>
      <c r="C6" s="1">
        <v>0.7</v>
      </c>
      <c r="D6" s="1">
        <v>0.2</v>
      </c>
      <c r="F6" s="1">
        <v>15.196949999999999</v>
      </c>
      <c r="G6" s="1">
        <v>16.018070000000002</v>
      </c>
      <c r="H6" s="1">
        <v>2.8801040000000002</v>
      </c>
      <c r="J6" s="1">
        <v>5.53</v>
      </c>
      <c r="K6" s="1">
        <v>8.4700000000000006</v>
      </c>
      <c r="L6" s="1">
        <v>1.02</v>
      </c>
      <c r="M6" s="1">
        <v>1.17</v>
      </c>
      <c r="O6" s="1">
        <v>1.913171</v>
      </c>
      <c r="P6" s="1">
        <v>0.90861899999999995</v>
      </c>
      <c r="Y6" s="1">
        <v>100</v>
      </c>
      <c r="Z6" s="1">
        <v>78.3</v>
      </c>
      <c r="AA6" s="1">
        <v>13.5</v>
      </c>
      <c r="AB6" s="1">
        <v>94.5</v>
      </c>
      <c r="AD6" s="1">
        <v>100</v>
      </c>
      <c r="AE6" s="1">
        <v>90.249737600000003</v>
      </c>
      <c r="AF6" s="1">
        <v>99.8612641</v>
      </c>
    </row>
    <row r="7" spans="1:32" x14ac:dyDescent="0.2">
      <c r="A7" s="1">
        <v>1</v>
      </c>
      <c r="B7" s="1">
        <v>0.5</v>
      </c>
      <c r="C7" s="1">
        <v>1.1000000000000001</v>
      </c>
      <c r="D7" s="1">
        <v>0.4</v>
      </c>
      <c r="F7" s="1">
        <v>16.018070000000002</v>
      </c>
      <c r="G7" s="1">
        <v>59.127020000000002</v>
      </c>
      <c r="H7" s="1">
        <v>13.14414</v>
      </c>
      <c r="J7" s="1">
        <v>6.69</v>
      </c>
      <c r="K7" s="1">
        <v>4.3600000000000003</v>
      </c>
      <c r="L7" s="1">
        <v>0.68</v>
      </c>
      <c r="M7" s="1">
        <v>0.69</v>
      </c>
      <c r="O7" s="1">
        <v>1.2386710000000001</v>
      </c>
      <c r="P7" s="1">
        <v>1.3748849999999999</v>
      </c>
      <c r="R7" s="6" t="s">
        <v>21</v>
      </c>
      <c r="S7" s="4">
        <v>1.5</v>
      </c>
      <c r="T7" s="4">
        <v>1.2</v>
      </c>
      <c r="U7" s="4">
        <v>1</v>
      </c>
      <c r="V7" s="4">
        <f>AVERAGE(S7:U7)</f>
        <v>1.2333333333333334</v>
      </c>
      <c r="W7" s="6">
        <v>0.14530000000000001</v>
      </c>
      <c r="Y7" s="1">
        <v>100</v>
      </c>
      <c r="Z7" s="1">
        <v>71.792000000000002</v>
      </c>
      <c r="AA7" s="1">
        <v>20.512</v>
      </c>
      <c r="AB7" s="1">
        <v>89.74</v>
      </c>
    </row>
    <row r="8" spans="1:32" x14ac:dyDescent="0.2">
      <c r="A8" s="1">
        <v>0.4</v>
      </c>
      <c r="B8" s="1">
        <v>0.1</v>
      </c>
      <c r="C8" s="1">
        <v>0.4</v>
      </c>
      <c r="D8" s="1">
        <v>0.1</v>
      </c>
      <c r="F8" s="1">
        <v>3.7012269999999998</v>
      </c>
      <c r="G8" s="1">
        <v>12.32302</v>
      </c>
      <c r="H8" s="1">
        <v>0</v>
      </c>
      <c r="J8" s="1">
        <v>1.57</v>
      </c>
      <c r="K8" s="1">
        <v>9.86</v>
      </c>
      <c r="L8" s="1">
        <v>1.2</v>
      </c>
      <c r="M8" s="1">
        <v>0.62</v>
      </c>
      <c r="O8" s="1">
        <v>8.0402009999999997</v>
      </c>
      <c r="P8" s="1">
        <v>1.1584369999999999</v>
      </c>
      <c r="R8" s="6" t="s">
        <v>22</v>
      </c>
      <c r="S8" s="4">
        <v>5.5</v>
      </c>
      <c r="T8" s="4">
        <v>6.1</v>
      </c>
      <c r="U8" s="4">
        <v>5.6</v>
      </c>
      <c r="V8" s="4">
        <f>AVERAGE(S8:U8)</f>
        <v>5.7333333333333334</v>
      </c>
      <c r="W8" s="6">
        <v>0.18559999999999999</v>
      </c>
      <c r="Y8" s="1">
        <v>100</v>
      </c>
      <c r="Z8" s="1">
        <v>74.355999999999995</v>
      </c>
      <c r="AA8" s="1">
        <v>23.076000000000001</v>
      </c>
      <c r="AB8" s="1">
        <v>99.995999999999995</v>
      </c>
      <c r="AD8" s="4" t="s">
        <v>31</v>
      </c>
    </row>
    <row r="9" spans="1:32" x14ac:dyDescent="0.2">
      <c r="A9" s="1">
        <v>0.4</v>
      </c>
      <c r="B9" s="1">
        <v>0.5</v>
      </c>
      <c r="C9" s="1">
        <v>0.4</v>
      </c>
      <c r="D9" s="1">
        <v>0.1</v>
      </c>
      <c r="F9" s="1">
        <v>17.234349999999999</v>
      </c>
      <c r="G9" s="1">
        <v>32.029960000000003</v>
      </c>
      <c r="H9" s="1">
        <v>7.3962789999999998</v>
      </c>
      <c r="J9" s="1">
        <v>7.13</v>
      </c>
      <c r="K9" s="1">
        <v>6.82</v>
      </c>
      <c r="L9" s="1">
        <v>0.72</v>
      </c>
      <c r="M9" s="1">
        <v>1.25</v>
      </c>
      <c r="O9" s="1">
        <v>3.327134</v>
      </c>
      <c r="P9" s="1">
        <v>4.0181959999999997</v>
      </c>
      <c r="R9" s="6" t="s">
        <v>22</v>
      </c>
      <c r="S9" s="5" t="s">
        <v>18</v>
      </c>
      <c r="T9" s="5" t="s">
        <v>18</v>
      </c>
      <c r="U9" s="5" t="s">
        <v>18</v>
      </c>
      <c r="W9" s="6"/>
      <c r="Y9" s="1">
        <v>100</v>
      </c>
      <c r="Z9" s="1">
        <v>82.32</v>
      </c>
      <c r="AA9" s="1">
        <v>23.52</v>
      </c>
      <c r="AB9" s="1">
        <v>85.26</v>
      </c>
      <c r="AD9" s="1">
        <v>100</v>
      </c>
      <c r="AE9" s="1">
        <v>96.216216200000005</v>
      </c>
      <c r="AF9" s="1">
        <v>80.675675699999999</v>
      </c>
    </row>
    <row r="10" spans="1:32" x14ac:dyDescent="0.2">
      <c r="A10" s="1">
        <v>0.8</v>
      </c>
      <c r="B10" s="1">
        <v>2.1</v>
      </c>
      <c r="C10" s="1">
        <v>0.5</v>
      </c>
      <c r="D10" s="1">
        <v>3.6</v>
      </c>
      <c r="F10" s="1">
        <v>25.23096</v>
      </c>
      <c r="G10" s="1">
        <v>20.12368</v>
      </c>
      <c r="H10" s="1">
        <v>0</v>
      </c>
      <c r="J10" s="1">
        <v>9.0500000000000007</v>
      </c>
      <c r="K10" s="1">
        <v>2.68</v>
      </c>
      <c r="L10" s="1">
        <v>0.68</v>
      </c>
      <c r="M10" s="1">
        <v>1.6</v>
      </c>
      <c r="O10" s="1">
        <v>1.9927539999999999</v>
      </c>
      <c r="P10" s="1">
        <v>5.0454920000000003</v>
      </c>
      <c r="Y10" s="1">
        <v>100</v>
      </c>
      <c r="Z10" s="1">
        <v>70.89</v>
      </c>
      <c r="AA10" s="1">
        <v>25.02</v>
      </c>
      <c r="AB10" s="1">
        <v>108.42</v>
      </c>
      <c r="AD10" s="1">
        <v>100</v>
      </c>
      <c r="AE10" s="1">
        <v>93.333333300000007</v>
      </c>
      <c r="AF10" s="1">
        <v>88.848484799999994</v>
      </c>
    </row>
    <row r="11" spans="1:32" x14ac:dyDescent="0.2">
      <c r="A11" s="1">
        <v>0.3</v>
      </c>
      <c r="B11" s="1">
        <v>0.4</v>
      </c>
      <c r="C11" s="1">
        <v>0.1</v>
      </c>
      <c r="D11" s="1">
        <v>0.6</v>
      </c>
      <c r="F11" s="1">
        <v>0</v>
      </c>
      <c r="G11" s="1">
        <v>20.12368</v>
      </c>
      <c r="H11" s="1">
        <v>23.818739999999998</v>
      </c>
      <c r="J11" s="1">
        <v>8.0299999999999994</v>
      </c>
      <c r="K11" s="1">
        <v>3.06</v>
      </c>
      <c r="L11" s="1">
        <v>0.91</v>
      </c>
      <c r="M11" s="1">
        <v>1.05</v>
      </c>
      <c r="O11" s="1">
        <v>2.2048290000000001</v>
      </c>
      <c r="P11" s="1">
        <v>3.701406</v>
      </c>
      <c r="R11" s="6" t="s">
        <v>23</v>
      </c>
      <c r="S11" s="4">
        <v>0.09</v>
      </c>
      <c r="T11" s="4">
        <v>0.02</v>
      </c>
      <c r="U11" s="4">
        <v>0.08</v>
      </c>
      <c r="V11" s="4">
        <f>AVERAGE(S11:U11)</f>
        <v>6.3333333333333339E-2</v>
      </c>
      <c r="W11" s="6">
        <v>2.1899999999999999E-2</v>
      </c>
      <c r="Y11" s="1">
        <v>100</v>
      </c>
      <c r="Z11" s="1">
        <v>76.92</v>
      </c>
      <c r="AA11" s="1">
        <v>15.384</v>
      </c>
      <c r="AB11" s="1">
        <v>99.995999999999995</v>
      </c>
      <c r="AD11" s="1">
        <v>100</v>
      </c>
      <c r="AE11" s="1">
        <v>106.42857100000001</v>
      </c>
      <c r="AF11" s="1">
        <v>100.14285700000001</v>
      </c>
    </row>
    <row r="12" spans="1:32" x14ac:dyDescent="0.2">
      <c r="A12" s="1">
        <v>3.1</v>
      </c>
      <c r="B12" s="1">
        <v>0.6</v>
      </c>
      <c r="C12" s="1">
        <v>4.8</v>
      </c>
      <c r="D12" s="1">
        <v>0.7</v>
      </c>
      <c r="F12" s="1">
        <v>0</v>
      </c>
      <c r="G12" s="1">
        <v>22.587050000000001</v>
      </c>
      <c r="H12" s="1">
        <v>16.018070000000002</v>
      </c>
      <c r="J12" s="1">
        <v>8.06</v>
      </c>
      <c r="K12" s="1">
        <v>6.57</v>
      </c>
      <c r="L12" s="1">
        <v>1.1100000000000001</v>
      </c>
      <c r="M12" s="1">
        <v>0.82</v>
      </c>
      <c r="O12" s="1">
        <v>3.4134009999999999</v>
      </c>
      <c r="P12" s="1">
        <v>2.6897340000000001</v>
      </c>
      <c r="R12" s="6" t="s">
        <v>23</v>
      </c>
      <c r="S12" s="4">
        <v>5.5</v>
      </c>
      <c r="T12" s="4">
        <v>6.5</v>
      </c>
      <c r="U12" s="4">
        <v>5.5</v>
      </c>
      <c r="V12" s="4">
        <f>AVERAGE(S12:U12)</f>
        <v>5.833333333333333</v>
      </c>
      <c r="W12" s="6">
        <v>0.33329999999999999</v>
      </c>
    </row>
    <row r="13" spans="1:32" x14ac:dyDescent="0.2">
      <c r="A13" s="1">
        <v>1.6</v>
      </c>
      <c r="B13" s="1">
        <v>0.6</v>
      </c>
      <c r="C13" s="1">
        <v>2.6</v>
      </c>
      <c r="D13" s="1">
        <v>0.6</v>
      </c>
      <c r="G13" s="1">
        <v>12.32302</v>
      </c>
      <c r="H13" s="1">
        <v>0</v>
      </c>
      <c r="J13" s="1">
        <v>3.26</v>
      </c>
      <c r="K13" s="1">
        <v>1.01</v>
      </c>
      <c r="L13" s="1">
        <v>2.11</v>
      </c>
      <c r="M13" s="1">
        <v>3.2000000000000001E-2</v>
      </c>
      <c r="O13" s="1">
        <v>6.2216779999999998</v>
      </c>
      <c r="P13" s="1">
        <v>2.4948290000000002</v>
      </c>
      <c r="R13" s="7" t="s">
        <v>24</v>
      </c>
      <c r="S13" s="4">
        <v>7.8</v>
      </c>
      <c r="T13" s="4">
        <v>8.6</v>
      </c>
      <c r="U13" s="4">
        <v>7.8</v>
      </c>
      <c r="V13" s="4">
        <f>AVERAGE(S13:U13)</f>
        <v>8.0666666666666664</v>
      </c>
      <c r="W13" s="6">
        <v>0.26669999999999999</v>
      </c>
    </row>
    <row r="14" spans="1:32" x14ac:dyDescent="0.2">
      <c r="A14" s="1">
        <v>1.6</v>
      </c>
      <c r="B14" s="1">
        <v>0.8</v>
      </c>
      <c r="C14" s="1">
        <v>3.4</v>
      </c>
      <c r="D14" s="1">
        <v>0.9</v>
      </c>
      <c r="G14" s="1">
        <v>12.32302</v>
      </c>
      <c r="H14" s="1">
        <v>0</v>
      </c>
      <c r="J14" s="1">
        <v>5.4</v>
      </c>
      <c r="K14" s="1">
        <v>6.07</v>
      </c>
      <c r="L14" s="1">
        <v>1.24</v>
      </c>
      <c r="M14" s="1">
        <v>1.33</v>
      </c>
      <c r="O14" s="1">
        <v>1.959184</v>
      </c>
      <c r="P14" s="1">
        <v>3.023558</v>
      </c>
    </row>
    <row r="15" spans="1:32" x14ac:dyDescent="0.2">
      <c r="A15" s="1">
        <v>0.3</v>
      </c>
      <c r="B15" s="1">
        <v>0.5</v>
      </c>
      <c r="C15" s="1">
        <v>0.3</v>
      </c>
      <c r="D15" s="1">
        <v>0.5</v>
      </c>
      <c r="G15" s="1">
        <v>13.5547</v>
      </c>
      <c r="H15" s="1">
        <v>24.229299999999999</v>
      </c>
      <c r="J15" s="1">
        <v>2.1800000000000002</v>
      </c>
      <c r="K15" s="1">
        <v>4.4800000000000004</v>
      </c>
      <c r="L15" s="1">
        <v>3.04</v>
      </c>
      <c r="M15" s="1">
        <v>1.39</v>
      </c>
      <c r="O15" s="1">
        <v>3.0384169999999999</v>
      </c>
      <c r="P15" s="1">
        <v>3.8146659999999999</v>
      </c>
      <c r="AD15" s="2"/>
    </row>
    <row r="16" spans="1:32" x14ac:dyDescent="0.2">
      <c r="A16" s="1">
        <v>2.6</v>
      </c>
      <c r="B16" s="1">
        <v>1.6</v>
      </c>
      <c r="C16" s="1">
        <v>2.7</v>
      </c>
      <c r="D16" s="1">
        <v>0.8</v>
      </c>
      <c r="G16" s="1">
        <v>1.6484190000000001</v>
      </c>
      <c r="H16" s="1">
        <v>23.818739999999998</v>
      </c>
      <c r="J16" s="1">
        <v>4.3099999999999996</v>
      </c>
      <c r="K16" s="1">
        <v>6.6</v>
      </c>
      <c r="L16" s="1">
        <v>2.13</v>
      </c>
      <c r="M16" s="1">
        <v>2.06</v>
      </c>
      <c r="O16" s="1">
        <v>5.6185700000000001</v>
      </c>
      <c r="P16" s="1">
        <v>1.129507</v>
      </c>
      <c r="R16" s="2"/>
      <c r="S16" s="3"/>
      <c r="T16" s="3"/>
      <c r="U16" s="3"/>
    </row>
    <row r="17" spans="1:21" x14ac:dyDescent="0.2">
      <c r="A17" s="1">
        <v>0.8</v>
      </c>
      <c r="B17" s="1">
        <v>0.2</v>
      </c>
      <c r="C17" s="1">
        <v>0.9</v>
      </c>
      <c r="D17" s="1">
        <v>0.1</v>
      </c>
      <c r="G17" s="1">
        <v>20.12368</v>
      </c>
      <c r="H17" s="1">
        <v>16.018070000000002</v>
      </c>
      <c r="J17" s="1">
        <v>1.97</v>
      </c>
      <c r="K17" s="1">
        <v>5.92</v>
      </c>
      <c r="L17" s="1">
        <v>2.57</v>
      </c>
      <c r="M17" s="1">
        <v>1.35</v>
      </c>
      <c r="O17" s="1">
        <v>5.3418279999999996</v>
      </c>
      <c r="P17" s="1">
        <v>2.4069690000000001</v>
      </c>
      <c r="R17" s="1"/>
      <c r="S17" s="1"/>
      <c r="T17" s="1"/>
      <c r="U17" s="1"/>
    </row>
    <row r="18" spans="1:21" x14ac:dyDescent="0.2">
      <c r="A18" s="1">
        <v>1.8</v>
      </c>
      <c r="B18" s="1">
        <v>0.1</v>
      </c>
      <c r="C18" s="1">
        <v>1.5</v>
      </c>
      <c r="D18" s="1">
        <v>0.1</v>
      </c>
      <c r="G18" s="1">
        <v>44.757370000000002</v>
      </c>
      <c r="H18" s="1">
        <v>2.8801040000000002</v>
      </c>
      <c r="J18" s="1">
        <v>5.22</v>
      </c>
      <c r="K18" s="1">
        <v>7.85</v>
      </c>
      <c r="L18" s="1">
        <v>2.1800000000000002</v>
      </c>
      <c r="M18" s="1">
        <v>1.4</v>
      </c>
      <c r="O18" s="1">
        <v>0.71499000000000001</v>
      </c>
      <c r="P18" s="1">
        <v>2.393548</v>
      </c>
      <c r="R18" s="1"/>
      <c r="S18" s="1"/>
      <c r="T18" s="1"/>
      <c r="U18" s="1"/>
    </row>
    <row r="19" spans="1:21" x14ac:dyDescent="0.2">
      <c r="A19" s="1">
        <v>2.1</v>
      </c>
      <c r="B19" s="1">
        <v>1.8</v>
      </c>
      <c r="C19" s="1">
        <v>4</v>
      </c>
      <c r="D19" s="1">
        <v>1.3</v>
      </c>
      <c r="G19" s="1">
        <v>48.452419999999996</v>
      </c>
      <c r="H19" s="1">
        <v>13.14414</v>
      </c>
      <c r="J19" s="1">
        <v>5.86</v>
      </c>
      <c r="K19" s="1">
        <v>7.02</v>
      </c>
      <c r="L19" s="1">
        <v>1.43</v>
      </c>
      <c r="M19" s="1">
        <v>1.44</v>
      </c>
      <c r="O19" s="1">
        <v>0.87873500000000004</v>
      </c>
      <c r="P19" s="1">
        <v>0.55520000000000003</v>
      </c>
      <c r="R19" s="1"/>
      <c r="S19" s="1"/>
      <c r="T19" s="1"/>
      <c r="U19" s="1"/>
    </row>
    <row r="20" spans="1:21" x14ac:dyDescent="0.2">
      <c r="A20" s="1">
        <v>1.6</v>
      </c>
      <c r="B20" s="1">
        <v>0.1</v>
      </c>
      <c r="C20" s="1">
        <v>2.9</v>
      </c>
      <c r="D20" s="1">
        <v>0.1</v>
      </c>
      <c r="G20" s="1">
        <v>50.915790000000001</v>
      </c>
      <c r="H20" s="1">
        <v>32.029960000000003</v>
      </c>
      <c r="J20" s="1">
        <v>3.24</v>
      </c>
      <c r="K20" s="1">
        <v>4.2300000000000004</v>
      </c>
      <c r="L20" s="1">
        <v>0.63</v>
      </c>
      <c r="M20" s="1">
        <v>1.85</v>
      </c>
      <c r="O20" s="1">
        <v>0.74074099999999998</v>
      </c>
      <c r="P20" s="1">
        <v>0.223714</v>
      </c>
      <c r="R20" s="1"/>
      <c r="S20" s="1"/>
      <c r="T20" s="1"/>
      <c r="U20" s="1"/>
    </row>
    <row r="21" spans="1:21" x14ac:dyDescent="0.2">
      <c r="A21" s="1">
        <v>0.2</v>
      </c>
      <c r="B21" s="1">
        <v>1.9</v>
      </c>
      <c r="C21" s="1">
        <v>0.4</v>
      </c>
      <c r="D21" s="1">
        <v>3.9</v>
      </c>
      <c r="G21" s="1">
        <v>18.070879999999999</v>
      </c>
      <c r="H21" s="1">
        <v>20.12368</v>
      </c>
      <c r="J21" s="1">
        <v>5.0599999999999996</v>
      </c>
      <c r="K21" s="1">
        <v>3.37</v>
      </c>
      <c r="L21" s="1">
        <v>1.1399999999999999</v>
      </c>
      <c r="M21" s="1">
        <v>2.0099999999999998</v>
      </c>
      <c r="O21" s="1">
        <v>1.720715</v>
      </c>
      <c r="P21" s="1">
        <v>2.1446079999999998</v>
      </c>
      <c r="R21" s="1"/>
      <c r="S21" s="1"/>
      <c r="T21" s="1"/>
      <c r="U21" s="1"/>
    </row>
    <row r="22" spans="1:21" x14ac:dyDescent="0.2">
      <c r="A22" s="1">
        <v>0.7</v>
      </c>
      <c r="B22" s="1">
        <v>1.6</v>
      </c>
      <c r="C22" s="1">
        <v>1.4</v>
      </c>
      <c r="D22" s="1">
        <v>2.4</v>
      </c>
      <c r="G22" s="1">
        <v>59.127020000000002</v>
      </c>
      <c r="H22" s="1">
        <v>20.12368</v>
      </c>
      <c r="J22" s="1">
        <v>2.4700000000000002</v>
      </c>
      <c r="K22" s="1">
        <v>5.7</v>
      </c>
      <c r="L22" s="1">
        <v>1.88</v>
      </c>
      <c r="M22" s="1">
        <v>1.1399999999999999</v>
      </c>
      <c r="O22" s="1">
        <v>2.321215</v>
      </c>
      <c r="P22" s="1">
        <v>0.50349699999999997</v>
      </c>
      <c r="R22" s="1"/>
      <c r="S22" s="1"/>
      <c r="T22" s="1"/>
      <c r="U22" s="1"/>
    </row>
    <row r="23" spans="1:21" x14ac:dyDescent="0.2">
      <c r="A23" s="1">
        <v>1.7</v>
      </c>
      <c r="B23" s="1">
        <v>2.1</v>
      </c>
      <c r="C23" s="1">
        <v>3</v>
      </c>
      <c r="D23" s="1">
        <v>1.6</v>
      </c>
      <c r="G23" s="1">
        <v>41.062309999999997</v>
      </c>
      <c r="H23" s="1">
        <v>22.587050000000001</v>
      </c>
      <c r="J23" s="1">
        <v>3.34</v>
      </c>
      <c r="K23" s="1">
        <v>2.02</v>
      </c>
      <c r="L23" s="1">
        <v>1.32</v>
      </c>
      <c r="M23" s="1">
        <v>1.41</v>
      </c>
      <c r="O23" s="1">
        <v>3.726159</v>
      </c>
      <c r="P23" s="1">
        <v>2.3008410000000001</v>
      </c>
      <c r="R23" s="1"/>
      <c r="S23" s="1"/>
      <c r="T23" s="1"/>
      <c r="U23" s="1"/>
    </row>
    <row r="24" spans="1:21" x14ac:dyDescent="0.2">
      <c r="A24" s="1">
        <v>0.9</v>
      </c>
      <c r="B24" s="1">
        <v>1</v>
      </c>
      <c r="C24" s="1">
        <v>0.6</v>
      </c>
      <c r="D24" s="1">
        <v>0.8</v>
      </c>
      <c r="G24" s="1">
        <v>36.546140000000001</v>
      </c>
      <c r="H24" s="1">
        <v>7.3962789999999998</v>
      </c>
      <c r="J24" s="1">
        <v>4.38</v>
      </c>
      <c r="K24" s="1">
        <v>1.3</v>
      </c>
      <c r="L24" s="1">
        <v>0.77</v>
      </c>
      <c r="M24" s="1">
        <v>1.96</v>
      </c>
      <c r="O24" s="1">
        <v>4.2507590000000004</v>
      </c>
      <c r="P24" s="1">
        <v>1.7519130000000001</v>
      </c>
      <c r="R24" s="1"/>
      <c r="S24" s="1"/>
      <c r="T24" s="1"/>
      <c r="U24" s="1"/>
    </row>
    <row r="25" spans="1:21" x14ac:dyDescent="0.2">
      <c r="A25" s="1">
        <v>0.8</v>
      </c>
      <c r="B25" s="1">
        <v>0.7</v>
      </c>
      <c r="C25" s="1">
        <v>1</v>
      </c>
      <c r="D25" s="1">
        <v>0.5</v>
      </c>
      <c r="G25" s="1">
        <v>16.018070000000002</v>
      </c>
      <c r="J25" s="1">
        <v>1.72</v>
      </c>
      <c r="K25" s="1">
        <v>1.39</v>
      </c>
      <c r="L25" s="1">
        <v>1.9</v>
      </c>
      <c r="M25" s="1">
        <v>1.5</v>
      </c>
      <c r="O25" s="1">
        <v>5.1861699999999997</v>
      </c>
      <c r="P25" s="1">
        <v>2.9869720000000002</v>
      </c>
      <c r="R25" s="1"/>
      <c r="S25" s="1"/>
      <c r="T25" s="1"/>
      <c r="U25" s="1"/>
    </row>
    <row r="26" spans="1:21" x14ac:dyDescent="0.2">
      <c r="A26" s="1">
        <v>0.6</v>
      </c>
      <c r="B26" s="1">
        <v>0.6</v>
      </c>
      <c r="C26" s="1">
        <v>0.6</v>
      </c>
      <c r="D26" s="1">
        <v>0.3</v>
      </c>
      <c r="G26" s="1"/>
      <c r="J26" s="1">
        <v>1.97</v>
      </c>
      <c r="K26" s="1">
        <v>3.58</v>
      </c>
      <c r="L26" s="1">
        <v>1.83</v>
      </c>
      <c r="M26" s="1">
        <v>1.17</v>
      </c>
      <c r="O26" s="1">
        <v>2.86294</v>
      </c>
      <c r="P26" s="1">
        <v>1.467481</v>
      </c>
    </row>
    <row r="27" spans="1:21" x14ac:dyDescent="0.2">
      <c r="A27" s="1">
        <v>1</v>
      </c>
      <c r="B27" s="1">
        <v>0.9</v>
      </c>
      <c r="C27" s="1">
        <v>1</v>
      </c>
      <c r="D27" s="1">
        <v>0.8</v>
      </c>
      <c r="G27" s="1"/>
      <c r="J27" s="1">
        <v>1.97</v>
      </c>
      <c r="K27" s="1">
        <v>5.84</v>
      </c>
      <c r="L27" s="1">
        <v>1.47</v>
      </c>
      <c r="M27" s="1">
        <v>0.98</v>
      </c>
      <c r="O27" s="1"/>
      <c r="P27" s="1">
        <v>0.91411900000000001</v>
      </c>
    </row>
    <row r="28" spans="1:21" x14ac:dyDescent="0.2">
      <c r="A28" s="1">
        <v>1</v>
      </c>
      <c r="B28" s="1">
        <v>0.4</v>
      </c>
      <c r="C28" s="1">
        <v>1</v>
      </c>
      <c r="D28" s="1">
        <v>0.6</v>
      </c>
      <c r="G28" s="1"/>
      <c r="R28" s="2"/>
      <c r="S28" s="3"/>
      <c r="T28" s="3"/>
    </row>
    <row r="29" spans="1:21" x14ac:dyDescent="0.2">
      <c r="A29" s="1">
        <v>0.8</v>
      </c>
      <c r="B29" s="1">
        <v>0.5</v>
      </c>
      <c r="C29" s="1">
        <v>0.9</v>
      </c>
      <c r="D29" s="1">
        <v>0.4</v>
      </c>
      <c r="G29" s="1"/>
      <c r="R29" s="2"/>
      <c r="S29" s="3"/>
      <c r="T29" s="3"/>
    </row>
    <row r="30" spans="1:21" x14ac:dyDescent="0.2">
      <c r="A30" s="1">
        <v>0.5</v>
      </c>
      <c r="B30" s="1">
        <v>0.2</v>
      </c>
      <c r="C30" s="1">
        <v>0.6</v>
      </c>
      <c r="D30" s="1">
        <v>0.4</v>
      </c>
      <c r="G30" s="1"/>
      <c r="R30" s="1"/>
      <c r="S30" s="1"/>
      <c r="T30" s="1"/>
    </row>
    <row r="31" spans="1:21" x14ac:dyDescent="0.2">
      <c r="A31" s="1">
        <v>0.8</v>
      </c>
      <c r="B31" s="1">
        <v>0.8</v>
      </c>
      <c r="C31" s="1">
        <v>1.1000000000000001</v>
      </c>
      <c r="D31" s="1">
        <v>0.6</v>
      </c>
      <c r="G31" s="1"/>
      <c r="R31" s="1"/>
      <c r="S31" s="1"/>
      <c r="T31" s="1"/>
    </row>
    <row r="32" spans="1:21" x14ac:dyDescent="0.2">
      <c r="A32" s="1">
        <v>3.1</v>
      </c>
      <c r="B32" s="1">
        <v>0.4</v>
      </c>
      <c r="C32" s="1">
        <v>3.8</v>
      </c>
      <c r="D32" s="1">
        <v>0.2</v>
      </c>
      <c r="G32" s="1"/>
      <c r="R32" s="1"/>
      <c r="S32" s="1"/>
      <c r="T32" s="1"/>
    </row>
    <row r="33" spans="1:20" x14ac:dyDescent="0.2">
      <c r="A33" s="1">
        <v>1.4</v>
      </c>
      <c r="B33" s="1">
        <v>0.6</v>
      </c>
      <c r="C33" s="1">
        <v>1.4</v>
      </c>
      <c r="D33" s="1">
        <v>0.6</v>
      </c>
      <c r="G33" s="1"/>
    </row>
    <row r="34" spans="1:20" x14ac:dyDescent="0.2">
      <c r="A34" s="1">
        <v>1.5</v>
      </c>
      <c r="B34" s="1">
        <v>0.8</v>
      </c>
      <c r="C34" s="1">
        <v>1.4</v>
      </c>
      <c r="D34" s="1">
        <v>0.6</v>
      </c>
      <c r="G34" s="1"/>
      <c r="R34" s="1"/>
      <c r="S34" s="1"/>
      <c r="T34" s="1"/>
    </row>
    <row r="35" spans="1:20" x14ac:dyDescent="0.2">
      <c r="A35" s="1">
        <v>2.8</v>
      </c>
      <c r="B35" s="1">
        <v>0.3</v>
      </c>
      <c r="C35" s="1">
        <v>2.2000000000000002</v>
      </c>
      <c r="D35" s="1">
        <v>0.2</v>
      </c>
      <c r="G35" s="1"/>
      <c r="R35" s="1"/>
      <c r="S35" s="1"/>
      <c r="T35" s="1"/>
    </row>
    <row r="36" spans="1:20" x14ac:dyDescent="0.2">
      <c r="A36" s="1">
        <v>0.5</v>
      </c>
      <c r="B36" s="1">
        <v>0.5</v>
      </c>
      <c r="C36" s="1">
        <v>0.4</v>
      </c>
      <c r="D36" s="1">
        <v>0.4</v>
      </c>
      <c r="G36" s="1"/>
      <c r="R36" s="1"/>
      <c r="S36" s="1"/>
      <c r="T36" s="1"/>
    </row>
    <row r="37" spans="1:20" x14ac:dyDescent="0.2">
      <c r="A37" s="1">
        <v>0.8</v>
      </c>
      <c r="C37" s="1">
        <v>0.8</v>
      </c>
      <c r="D37" s="1"/>
      <c r="G37" s="1"/>
      <c r="R37" s="1"/>
      <c r="S37" s="1"/>
      <c r="T37" s="1"/>
    </row>
    <row r="38" spans="1:20" x14ac:dyDescent="0.2">
      <c r="D38" s="1"/>
      <c r="G38" s="1"/>
    </row>
    <row r="39" spans="1:20" x14ac:dyDescent="0.2">
      <c r="D39" s="1"/>
      <c r="G39" s="1"/>
    </row>
    <row r="40" spans="1:20" x14ac:dyDescent="0.2">
      <c r="D40" s="1"/>
      <c r="G40" s="1"/>
    </row>
    <row r="41" spans="1:20" x14ac:dyDescent="0.2">
      <c r="D41" s="1"/>
      <c r="G41" s="1"/>
    </row>
    <row r="42" spans="1:20" x14ac:dyDescent="0.2">
      <c r="D42" s="1"/>
      <c r="G42" s="1"/>
    </row>
    <row r="43" spans="1:20" x14ac:dyDescent="0.2">
      <c r="D43" s="1"/>
      <c r="G43" s="1"/>
    </row>
    <row r="44" spans="1:20" x14ac:dyDescent="0.2">
      <c r="D44" s="1"/>
      <c r="G44" s="1"/>
    </row>
    <row r="45" spans="1:20" x14ac:dyDescent="0.2">
      <c r="D45" s="1"/>
    </row>
    <row r="46" spans="1:20" x14ac:dyDescent="0.2">
      <c r="D4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D3562-BE98-F54E-8D9E-42E6D35E266B}">
  <dimension ref="A1:AK24"/>
  <sheetViews>
    <sheetView workbookViewId="0">
      <selection activeCell="I25" sqref="I25"/>
    </sheetView>
  </sheetViews>
  <sheetFormatPr baseColWidth="10" defaultRowHeight="16" x14ac:dyDescent="0.2"/>
  <cols>
    <col min="1" max="1" width="14" style="4" customWidth="1"/>
    <col min="2" max="4" width="10.83203125" style="4"/>
    <col min="5" max="5" width="14.33203125" style="4" customWidth="1"/>
    <col min="6" max="8" width="10.83203125" style="4"/>
    <col min="9" max="9" width="14.1640625" style="4" customWidth="1"/>
    <col min="10" max="13" width="10.83203125" style="4"/>
    <col min="14" max="14" width="14.1640625" style="4" customWidth="1"/>
    <col min="15" max="20" width="10.83203125" style="4"/>
    <col min="21" max="21" width="12.83203125" style="4" customWidth="1"/>
    <col min="22" max="26" width="10.83203125" style="4"/>
    <col min="27" max="27" width="20.6640625" style="4" customWidth="1"/>
    <col min="28" max="31" width="10.83203125" style="4"/>
    <col min="32" max="32" width="26" style="4" customWidth="1"/>
    <col min="33" max="16384" width="10.83203125" style="4"/>
  </cols>
  <sheetData>
    <row r="1" spans="1:37" x14ac:dyDescent="0.2">
      <c r="A1" s="4" t="s">
        <v>97</v>
      </c>
      <c r="E1" s="4" t="s">
        <v>99</v>
      </c>
      <c r="I1" s="4" t="s">
        <v>100</v>
      </c>
      <c r="N1" s="4" t="s">
        <v>101</v>
      </c>
    </row>
    <row r="2" spans="1:37" x14ac:dyDescent="0.2">
      <c r="A2" s="4" t="s">
        <v>98</v>
      </c>
      <c r="E2" s="4" t="s">
        <v>12</v>
      </c>
      <c r="I2" s="10" t="s">
        <v>3</v>
      </c>
      <c r="K2" s="10" t="s">
        <v>4</v>
      </c>
      <c r="N2" s="4" t="s">
        <v>41</v>
      </c>
      <c r="O2" s="2" t="s">
        <v>1</v>
      </c>
      <c r="U2" s="2" t="s">
        <v>102</v>
      </c>
      <c r="AA2" s="2" t="s">
        <v>43</v>
      </c>
      <c r="AF2" s="2" t="s">
        <v>103</v>
      </c>
    </row>
    <row r="3" spans="1:37" x14ac:dyDescent="0.2">
      <c r="A3" s="2" t="s">
        <v>36</v>
      </c>
      <c r="B3" s="2" t="s">
        <v>37</v>
      </c>
      <c r="C3" s="2" t="s">
        <v>38</v>
      </c>
      <c r="E3" s="2" t="s">
        <v>36</v>
      </c>
      <c r="F3" s="2" t="s">
        <v>37</v>
      </c>
      <c r="G3" s="2" t="s">
        <v>38</v>
      </c>
      <c r="I3" s="2" t="s">
        <v>1</v>
      </c>
      <c r="J3" s="2" t="s">
        <v>42</v>
      </c>
      <c r="K3" s="2" t="s">
        <v>1</v>
      </c>
      <c r="L3" s="2" t="s">
        <v>42</v>
      </c>
      <c r="N3" s="8">
        <v>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U3" s="1">
        <v>100</v>
      </c>
      <c r="V3" s="1">
        <v>100</v>
      </c>
      <c r="W3" s="1">
        <v>100</v>
      </c>
      <c r="X3" s="1">
        <v>100</v>
      </c>
      <c r="Y3" s="1">
        <v>100</v>
      </c>
      <c r="Z3" s="1">
        <v>100</v>
      </c>
      <c r="AA3" s="1">
        <v>100</v>
      </c>
      <c r="AB3" s="1">
        <v>100</v>
      </c>
      <c r="AC3" s="1">
        <v>100</v>
      </c>
      <c r="AD3" s="1">
        <v>100</v>
      </c>
      <c r="AE3" s="1">
        <v>100</v>
      </c>
      <c r="AF3" s="1">
        <v>100</v>
      </c>
      <c r="AG3" s="1">
        <v>100</v>
      </c>
      <c r="AH3" s="1">
        <v>100</v>
      </c>
      <c r="AI3" s="1">
        <v>100</v>
      </c>
      <c r="AJ3" s="1">
        <v>100</v>
      </c>
      <c r="AK3" s="1">
        <v>100</v>
      </c>
    </row>
    <row r="4" spans="1:37" x14ac:dyDescent="0.2">
      <c r="A4" s="1">
        <v>21</v>
      </c>
      <c r="B4" s="1">
        <v>25.3</v>
      </c>
      <c r="C4" s="1">
        <v>37</v>
      </c>
      <c r="E4" s="1">
        <v>2.0490740000000001</v>
      </c>
      <c r="F4" s="1">
        <v>6.5773929999999998</v>
      </c>
      <c r="G4" s="1">
        <v>2.9151940000000001</v>
      </c>
      <c r="I4" s="1">
        <v>1.6</v>
      </c>
      <c r="J4" s="1">
        <v>0.1</v>
      </c>
      <c r="K4" s="1">
        <v>0.4</v>
      </c>
      <c r="L4" s="1">
        <v>0.2</v>
      </c>
      <c r="N4" s="8">
        <v>4</v>
      </c>
      <c r="O4" s="1">
        <v>275.86784</v>
      </c>
      <c r="P4" s="1">
        <v>290.30399999999997</v>
      </c>
      <c r="Q4" s="1">
        <v>221.804</v>
      </c>
      <c r="R4" s="1">
        <v>227.33699999999999</v>
      </c>
      <c r="S4" s="1">
        <v>242.89581999999999</v>
      </c>
      <c r="T4" s="1">
        <v>156.64500000000001</v>
      </c>
      <c r="U4" s="1">
        <v>325.11455999999998</v>
      </c>
      <c r="V4" s="1">
        <v>233.22</v>
      </c>
      <c r="W4" s="1">
        <v>280.10849999999999</v>
      </c>
      <c r="X4" s="1">
        <v>200.34</v>
      </c>
      <c r="Y4" s="1">
        <v>156.69499999999999</v>
      </c>
      <c r="Z4" s="1">
        <v>277.47719999999998</v>
      </c>
      <c r="AA4" s="1">
        <v>213.44399999999999</v>
      </c>
      <c r="AB4" s="1">
        <v>181.77588</v>
      </c>
      <c r="AC4" s="1">
        <v>127.253</v>
      </c>
      <c r="AD4" s="1">
        <v>156.03862000000001</v>
      </c>
      <c r="AE4" s="1">
        <v>127.9365</v>
      </c>
      <c r="AF4" s="1">
        <v>213.90084999999999</v>
      </c>
      <c r="AG4" s="1">
        <v>115.50194999999999</v>
      </c>
      <c r="AH4" s="1">
        <v>229.74600000000001</v>
      </c>
      <c r="AI4" s="1">
        <v>205.6728</v>
      </c>
      <c r="AJ4" s="1">
        <v>136.875</v>
      </c>
      <c r="AK4" s="1">
        <v>167.41242</v>
      </c>
    </row>
    <row r="5" spans="1:37" x14ac:dyDescent="0.2">
      <c r="A5" s="1">
        <v>26.1</v>
      </c>
      <c r="B5" s="1">
        <v>28.3</v>
      </c>
      <c r="C5" s="1">
        <v>26.3</v>
      </c>
      <c r="E5" s="1">
        <v>0.74079399999999995</v>
      </c>
      <c r="F5" s="1">
        <v>5.2662760000000004</v>
      </c>
      <c r="G5" s="1">
        <v>6.725841</v>
      </c>
      <c r="I5" s="1">
        <v>0.9</v>
      </c>
      <c r="J5" s="1">
        <v>0.3</v>
      </c>
      <c r="K5" s="1">
        <v>1.1000000000000001</v>
      </c>
      <c r="L5" s="1">
        <v>0.4</v>
      </c>
      <c r="N5" s="8">
        <v>8</v>
      </c>
      <c r="O5" s="1">
        <v>596.92655999999999</v>
      </c>
      <c r="P5" s="1">
        <v>386.24849999999998</v>
      </c>
      <c r="Q5" s="1">
        <v>383.68</v>
      </c>
      <c r="R5" s="1">
        <v>423.75</v>
      </c>
      <c r="S5" s="1">
        <v>397.06974000000002</v>
      </c>
      <c r="T5" s="1">
        <v>287.76600000000002</v>
      </c>
      <c r="U5" s="1">
        <v>391.93654500000002</v>
      </c>
      <c r="V5" s="1">
        <v>398.65280000000001</v>
      </c>
      <c r="W5" s="1">
        <v>342.22188</v>
      </c>
      <c r="X5" s="1">
        <v>422.30399999999997</v>
      </c>
      <c r="Y5" s="1">
        <v>385.97789999999998</v>
      </c>
      <c r="Z5" s="1">
        <v>450.52800000000002</v>
      </c>
      <c r="AA5" s="1">
        <v>287.55648000000002</v>
      </c>
      <c r="AB5" s="1">
        <v>260.73973999999998</v>
      </c>
      <c r="AC5" s="1">
        <v>211.530305</v>
      </c>
      <c r="AD5" s="1">
        <v>225.65088</v>
      </c>
      <c r="AE5" s="1">
        <v>232.50375</v>
      </c>
      <c r="AF5" s="1">
        <v>313.596563</v>
      </c>
      <c r="AG5" s="1">
        <v>285.91199999999998</v>
      </c>
      <c r="AH5" s="1">
        <v>393.04</v>
      </c>
      <c r="AI5" s="1">
        <v>345.14640000000003</v>
      </c>
      <c r="AJ5" s="1">
        <v>299.87779499999999</v>
      </c>
      <c r="AK5" s="1">
        <v>261.072</v>
      </c>
    </row>
    <row r="6" spans="1:37" x14ac:dyDescent="0.2">
      <c r="A6" s="1">
        <v>29.6</v>
      </c>
      <c r="B6" s="1">
        <v>27</v>
      </c>
      <c r="C6" s="1">
        <v>26.4</v>
      </c>
      <c r="E6" s="1">
        <v>1.0597540000000001</v>
      </c>
      <c r="F6" s="1">
        <v>4.7106940000000002</v>
      </c>
      <c r="G6" s="1">
        <v>12.047879999999999</v>
      </c>
      <c r="I6" s="1">
        <v>0.4</v>
      </c>
      <c r="J6" s="1">
        <v>0.5</v>
      </c>
      <c r="K6" s="1">
        <v>0.6</v>
      </c>
      <c r="L6" s="1">
        <v>0.7</v>
      </c>
      <c r="N6" s="8">
        <v>11</v>
      </c>
      <c r="O6" s="1">
        <v>760.42007999999998</v>
      </c>
      <c r="P6" s="1">
        <v>617.64768000000004</v>
      </c>
      <c r="Q6" s="1">
        <v>706.16205000000002</v>
      </c>
      <c r="R6" s="1">
        <v>686.25599999999997</v>
      </c>
      <c r="S6" s="1">
        <v>789.40647000000001</v>
      </c>
      <c r="T6" s="1">
        <v>597.19680000000005</v>
      </c>
      <c r="U6" s="1">
        <v>886.10080000000005</v>
      </c>
      <c r="V6" s="1">
        <v>875.88480000000004</v>
      </c>
      <c r="W6" s="1">
        <v>678.85934999999995</v>
      </c>
      <c r="X6" s="1">
        <v>911.20912499999997</v>
      </c>
      <c r="Y6" s="1">
        <v>735.43679999999995</v>
      </c>
      <c r="Z6" s="1">
        <v>820.6848</v>
      </c>
      <c r="AA6" s="1">
        <v>398.13119999999998</v>
      </c>
      <c r="AB6" s="1">
        <v>560.05726000000004</v>
      </c>
      <c r="AC6" s="1">
        <v>272.94567999999998</v>
      </c>
      <c r="AD6" s="1">
        <v>303.65153500000002</v>
      </c>
      <c r="AE6" s="1">
        <v>293.625</v>
      </c>
      <c r="AF6" s="1">
        <v>567.65445</v>
      </c>
      <c r="AG6" s="1">
        <v>488.16494999999998</v>
      </c>
      <c r="AH6" s="1">
        <v>617.85900000000004</v>
      </c>
      <c r="AI6" s="1">
        <v>592.70399999999995</v>
      </c>
      <c r="AJ6" s="1">
        <v>574.04718000000003</v>
      </c>
      <c r="AK6" s="1">
        <v>504.02047499999998</v>
      </c>
    </row>
    <row r="7" spans="1:37" x14ac:dyDescent="0.2">
      <c r="A7" s="1">
        <v>29</v>
      </c>
      <c r="B7" s="1">
        <v>21.3</v>
      </c>
      <c r="C7" s="1">
        <v>21.1</v>
      </c>
      <c r="E7" s="1">
        <v>1.5953059999999999</v>
      </c>
      <c r="F7" s="1">
        <v>6.9743360000000001</v>
      </c>
      <c r="G7" s="1">
        <v>9.7405449999999991</v>
      </c>
      <c r="I7" s="1">
        <v>1</v>
      </c>
      <c r="J7" s="1">
        <v>0.3</v>
      </c>
      <c r="K7" s="1">
        <v>0.6</v>
      </c>
      <c r="L7" s="1">
        <v>0.4</v>
      </c>
      <c r="N7" s="8">
        <v>14</v>
      </c>
      <c r="O7" s="1">
        <v>961.72312499999998</v>
      </c>
      <c r="P7" s="1">
        <v>993.515625</v>
      </c>
      <c r="Q7" s="1">
        <v>957.86900000000003</v>
      </c>
      <c r="R7" s="1">
        <v>973.78837499999997</v>
      </c>
      <c r="S7" s="1">
        <v>1037.7366300000001</v>
      </c>
      <c r="T7" s="1">
        <v>798.87959999999998</v>
      </c>
      <c r="U7" s="1">
        <v>1239.2303199999999</v>
      </c>
      <c r="V7" s="1">
        <v>1353.0239999999999</v>
      </c>
      <c r="W7" s="1">
        <v>1107.7811099999999</v>
      </c>
      <c r="X7" s="1">
        <v>1152.75</v>
      </c>
      <c r="Y7" s="1">
        <v>1137.1500000000001</v>
      </c>
      <c r="Z7" s="1">
        <v>1250.7352000000001</v>
      </c>
      <c r="AA7" s="1">
        <v>453.19824</v>
      </c>
      <c r="AB7" s="1">
        <v>423.84572500000002</v>
      </c>
      <c r="AC7" s="1">
        <v>308.42658</v>
      </c>
      <c r="AD7" s="1">
        <v>321.51339000000002</v>
      </c>
      <c r="AE7" s="1">
        <v>380</v>
      </c>
      <c r="AF7" s="1">
        <v>686.51594599999999</v>
      </c>
      <c r="AG7" s="1">
        <v>652.5</v>
      </c>
      <c r="AH7" s="1">
        <v>719.46799999999996</v>
      </c>
      <c r="AI7" s="1">
        <v>597.46896000000004</v>
      </c>
      <c r="AJ7" s="1">
        <v>823.98202500000002</v>
      </c>
      <c r="AK7" s="1">
        <v>555.98512500000004</v>
      </c>
    </row>
    <row r="8" spans="1:37" x14ac:dyDescent="0.2">
      <c r="A8" s="1"/>
      <c r="B8" s="1">
        <v>23.7</v>
      </c>
      <c r="C8" s="1">
        <v>19</v>
      </c>
      <c r="E8" s="1"/>
      <c r="F8" s="1">
        <v>8.8699879999999993</v>
      </c>
      <c r="G8" s="1">
        <v>6.2984879999999999</v>
      </c>
      <c r="I8" s="1">
        <v>0.9</v>
      </c>
      <c r="J8" s="1">
        <v>0.4</v>
      </c>
      <c r="K8" s="1">
        <v>0.7</v>
      </c>
      <c r="L8" s="1">
        <v>0.4</v>
      </c>
    </row>
    <row r="9" spans="1:37" x14ac:dyDescent="0.2">
      <c r="I9" s="1">
        <v>0.8</v>
      </c>
      <c r="J9" s="1">
        <v>0.4</v>
      </c>
      <c r="K9" s="1">
        <v>1</v>
      </c>
      <c r="L9" s="1">
        <v>1</v>
      </c>
    </row>
    <row r="10" spans="1:37" x14ac:dyDescent="0.2">
      <c r="A10" s="4" t="s">
        <v>9</v>
      </c>
      <c r="I10" s="1">
        <v>1.1000000000000001</v>
      </c>
      <c r="J10" s="1">
        <v>0.9</v>
      </c>
      <c r="K10" s="1">
        <v>1.4</v>
      </c>
      <c r="L10" s="1">
        <v>0.4</v>
      </c>
    </row>
    <row r="11" spans="1:37" x14ac:dyDescent="0.2">
      <c r="A11" s="2" t="s">
        <v>36</v>
      </c>
      <c r="B11" s="2" t="s">
        <v>37</v>
      </c>
      <c r="C11" s="2" t="s">
        <v>38</v>
      </c>
      <c r="I11" s="1">
        <v>1.5</v>
      </c>
      <c r="J11" s="1">
        <v>0.4</v>
      </c>
      <c r="K11" s="1">
        <v>0.9</v>
      </c>
      <c r="L11" s="1">
        <v>0.7</v>
      </c>
    </row>
    <row r="12" spans="1:37" x14ac:dyDescent="0.2">
      <c r="A12" s="1">
        <v>7.73</v>
      </c>
      <c r="B12" s="1">
        <v>5.53</v>
      </c>
      <c r="C12" s="1">
        <v>10.4</v>
      </c>
      <c r="I12" s="1">
        <v>1.4</v>
      </c>
      <c r="J12" s="1">
        <v>0.5</v>
      </c>
    </row>
    <row r="13" spans="1:37" x14ac:dyDescent="0.2">
      <c r="A13" s="1">
        <v>10.7</v>
      </c>
      <c r="B13" s="1">
        <v>6.24</v>
      </c>
      <c r="C13" s="1">
        <v>6.3</v>
      </c>
    </row>
    <row r="14" spans="1:37" x14ac:dyDescent="0.2">
      <c r="A14" s="1">
        <v>10.9</v>
      </c>
      <c r="B14" s="1">
        <v>5.51</v>
      </c>
      <c r="C14" s="1">
        <v>6.57</v>
      </c>
    </row>
    <row r="15" spans="1:37" x14ac:dyDescent="0.2">
      <c r="A15" s="1">
        <v>13.2</v>
      </c>
      <c r="B15" s="1">
        <v>4.1900000000000004</v>
      </c>
      <c r="C15" s="1">
        <v>4.28</v>
      </c>
    </row>
    <row r="16" spans="1:37" x14ac:dyDescent="0.2">
      <c r="A16" s="1"/>
      <c r="B16" s="1">
        <v>3.5</v>
      </c>
      <c r="C16" s="1">
        <v>3.84</v>
      </c>
    </row>
    <row r="18" spans="1:3" x14ac:dyDescent="0.2">
      <c r="A18" s="4" t="s">
        <v>10</v>
      </c>
    </row>
    <row r="19" spans="1:3" x14ac:dyDescent="0.2">
      <c r="A19" s="2" t="s">
        <v>36</v>
      </c>
      <c r="B19" s="2" t="s">
        <v>37</v>
      </c>
      <c r="C19" s="2" t="s">
        <v>38</v>
      </c>
    </row>
    <row r="20" spans="1:3" x14ac:dyDescent="0.2">
      <c r="A20" s="1">
        <v>33.241050000000001</v>
      </c>
      <c r="B20" s="1">
        <v>21.356839999999998</v>
      </c>
      <c r="C20" s="1">
        <v>7.7681959999999997</v>
      </c>
    </row>
    <row r="21" spans="1:3" x14ac:dyDescent="0.2">
      <c r="A21" s="1">
        <v>31.6068</v>
      </c>
      <c r="B21" s="1">
        <v>24.424869999999999</v>
      </c>
      <c r="C21" s="1">
        <v>10.7478</v>
      </c>
    </row>
    <row r="22" spans="1:3" x14ac:dyDescent="0.2">
      <c r="A22" s="1">
        <v>27.879239999999999</v>
      </c>
      <c r="B22" s="1">
        <v>14.108269999999999</v>
      </c>
      <c r="C22" s="1">
        <v>10.66619</v>
      </c>
    </row>
    <row r="23" spans="1:3" x14ac:dyDescent="0.2">
      <c r="A23" s="1">
        <v>35.251609999999999</v>
      </c>
      <c r="B23" s="1">
        <v>27.781140000000001</v>
      </c>
      <c r="C23" s="1">
        <v>11.87937</v>
      </c>
    </row>
    <row r="24" spans="1:3" x14ac:dyDescent="0.2">
      <c r="A24" s="1"/>
      <c r="B24" s="1">
        <v>23.707560000000001</v>
      </c>
      <c r="C24" s="1">
        <v>15.070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700E6F-A41E-C64D-81D1-0A750056943C}">
  <dimension ref="A1:N64"/>
  <sheetViews>
    <sheetView workbookViewId="0">
      <selection activeCell="T31" sqref="T31"/>
    </sheetView>
  </sheetViews>
  <sheetFormatPr baseColWidth="10" defaultRowHeight="16" x14ac:dyDescent="0.2"/>
  <cols>
    <col min="1" max="1" width="15.33203125" customWidth="1"/>
    <col min="2" max="2" width="13.5" customWidth="1"/>
    <col min="3" max="3" width="14" customWidth="1"/>
    <col min="4" max="4" width="24.1640625" customWidth="1"/>
    <col min="6" max="6" width="18.1640625" customWidth="1"/>
    <col min="7" max="7" width="14.5" customWidth="1"/>
    <col min="8" max="8" width="13.6640625" customWidth="1"/>
    <col min="9" max="9" width="15.83203125" customWidth="1"/>
    <col min="11" max="11" width="21.5" customWidth="1"/>
    <col min="13" max="13" width="15.33203125" customWidth="1"/>
    <col min="14" max="14" width="14.33203125" customWidth="1"/>
  </cols>
  <sheetData>
    <row r="1" spans="1:14" x14ac:dyDescent="0.2">
      <c r="A1" s="4" t="s">
        <v>104</v>
      </c>
      <c r="F1" s="4" t="s">
        <v>107</v>
      </c>
    </row>
    <row r="2" spans="1:14" x14ac:dyDescent="0.2">
      <c r="A2" t="s">
        <v>105</v>
      </c>
      <c r="G2" s="2" t="s">
        <v>26</v>
      </c>
      <c r="H2" s="3" t="s">
        <v>27</v>
      </c>
      <c r="I2" s="3" t="s">
        <v>28</v>
      </c>
      <c r="L2" s="2" t="s">
        <v>26</v>
      </c>
      <c r="M2" s="3" t="s">
        <v>27</v>
      </c>
      <c r="N2" s="3" t="s">
        <v>28</v>
      </c>
    </row>
    <row r="3" spans="1:14" x14ac:dyDescent="0.2">
      <c r="A3" s="2" t="s">
        <v>26</v>
      </c>
      <c r="B3" s="3" t="s">
        <v>27</v>
      </c>
      <c r="C3" s="3" t="s">
        <v>28</v>
      </c>
      <c r="D3" s="2" t="s">
        <v>106</v>
      </c>
      <c r="F3" t="s">
        <v>108</v>
      </c>
      <c r="G3" s="1">
        <v>100</v>
      </c>
      <c r="H3" s="1">
        <v>95.824175800000006</v>
      </c>
      <c r="I3" s="1">
        <v>94.7252747</v>
      </c>
      <c r="K3" t="s">
        <v>114</v>
      </c>
      <c r="L3" s="1">
        <v>100</v>
      </c>
      <c r="M3" s="1">
        <v>126.304802</v>
      </c>
      <c r="N3" s="1">
        <v>180.37578300000001</v>
      </c>
    </row>
    <row r="4" spans="1:14" x14ac:dyDescent="0.2">
      <c r="A4" s="1">
        <v>48.5</v>
      </c>
      <c r="B4" s="1">
        <v>0</v>
      </c>
      <c r="C4" s="1">
        <v>0</v>
      </c>
      <c r="D4" s="1">
        <v>46.6</v>
      </c>
      <c r="G4" s="1">
        <v>100</v>
      </c>
      <c r="H4" s="1">
        <v>92.342342299999999</v>
      </c>
      <c r="I4" s="1">
        <v>89.414414399999998</v>
      </c>
      <c r="L4" s="1">
        <v>100</v>
      </c>
      <c r="M4" s="1">
        <v>60.750360800000003</v>
      </c>
      <c r="N4" s="1">
        <v>91.486291499999993</v>
      </c>
    </row>
    <row r="5" spans="1:14" x14ac:dyDescent="0.2">
      <c r="A5" s="1">
        <v>38.799999999999997</v>
      </c>
      <c r="B5" s="1">
        <v>0</v>
      </c>
      <c r="C5" s="1">
        <v>0</v>
      </c>
      <c r="D5" s="1">
        <v>37.1</v>
      </c>
      <c r="G5" s="1">
        <v>100</v>
      </c>
      <c r="H5" s="1">
        <v>82.415254200000007</v>
      </c>
      <c r="I5" s="1">
        <v>80.296610200000003</v>
      </c>
      <c r="L5" s="1">
        <v>100</v>
      </c>
      <c r="M5" s="1">
        <v>59.302325600000003</v>
      </c>
      <c r="N5" s="1">
        <v>93.540051700000006</v>
      </c>
    </row>
    <row r="6" spans="1:14" x14ac:dyDescent="0.2">
      <c r="A6" s="1">
        <v>38</v>
      </c>
      <c r="B6" s="1">
        <v>0</v>
      </c>
      <c r="C6" s="1">
        <v>0</v>
      </c>
      <c r="D6" s="1">
        <v>41</v>
      </c>
      <c r="G6" s="1">
        <v>100</v>
      </c>
      <c r="H6" s="1">
        <v>72.593800999999999</v>
      </c>
      <c r="I6" s="1">
        <v>97.5530179</v>
      </c>
      <c r="L6" s="1">
        <v>100</v>
      </c>
      <c r="M6" s="1">
        <v>115.827338</v>
      </c>
      <c r="N6" s="1">
        <v>249.640288</v>
      </c>
    </row>
    <row r="7" spans="1:14" x14ac:dyDescent="0.2">
      <c r="G7" s="1">
        <v>100</v>
      </c>
      <c r="H7" s="1">
        <v>76.279069800000002</v>
      </c>
      <c r="I7" s="1">
        <v>62.790697700000003</v>
      </c>
      <c r="L7" s="1">
        <v>100</v>
      </c>
      <c r="M7" s="1">
        <v>60.606060599999999</v>
      </c>
      <c r="N7" s="1">
        <v>90.151515200000006</v>
      </c>
    </row>
    <row r="8" spans="1:14" x14ac:dyDescent="0.2">
      <c r="G8" s="1">
        <v>100</v>
      </c>
      <c r="H8" s="1">
        <v>112.740385</v>
      </c>
      <c r="I8" s="1">
        <v>98.557692299999999</v>
      </c>
      <c r="L8" s="1">
        <v>100</v>
      </c>
      <c r="M8" s="1">
        <v>95.022624399999998</v>
      </c>
      <c r="N8" s="1">
        <v>223.9819</v>
      </c>
    </row>
    <row r="10" spans="1:14" x14ac:dyDescent="0.2">
      <c r="F10" t="s">
        <v>109</v>
      </c>
      <c r="G10" s="1">
        <v>100</v>
      </c>
      <c r="H10" s="1">
        <v>99.889619999999994</v>
      </c>
      <c r="I10" s="1">
        <v>96.799120000000002</v>
      </c>
      <c r="K10" t="s">
        <v>115</v>
      </c>
      <c r="L10" s="1">
        <v>100</v>
      </c>
      <c r="M10" s="1">
        <v>86.274510000000006</v>
      </c>
      <c r="N10" s="1">
        <v>150.32679999999999</v>
      </c>
    </row>
    <row r="11" spans="1:14" x14ac:dyDescent="0.2">
      <c r="G11" s="1">
        <v>100</v>
      </c>
      <c r="H11" s="1">
        <v>99.236639999999994</v>
      </c>
      <c r="I11" s="1">
        <v>93.784080000000003</v>
      </c>
      <c r="L11" s="1">
        <v>100</v>
      </c>
      <c r="M11" s="1">
        <v>127.2152</v>
      </c>
      <c r="N11" s="1">
        <v>118.9873</v>
      </c>
    </row>
    <row r="12" spans="1:14" x14ac:dyDescent="0.2">
      <c r="G12" s="1">
        <v>100</v>
      </c>
      <c r="H12" s="1">
        <v>98.797809999999998</v>
      </c>
      <c r="I12" s="1">
        <v>93.442620000000005</v>
      </c>
      <c r="L12" s="1">
        <v>100</v>
      </c>
      <c r="M12" s="1">
        <v>140.71430000000001</v>
      </c>
      <c r="N12" s="1">
        <v>73.571430000000007</v>
      </c>
    </row>
    <row r="13" spans="1:14" x14ac:dyDescent="0.2">
      <c r="G13" s="1">
        <v>100</v>
      </c>
      <c r="H13" s="1">
        <v>97.792209999999997</v>
      </c>
      <c r="I13" s="1">
        <v>89.480519999999999</v>
      </c>
      <c r="L13" s="1">
        <v>100</v>
      </c>
      <c r="M13" s="1">
        <v>66.153850000000006</v>
      </c>
      <c r="N13" s="1">
        <v>50.76923</v>
      </c>
    </row>
    <row r="14" spans="1:14" x14ac:dyDescent="0.2">
      <c r="G14" s="1">
        <v>100</v>
      </c>
      <c r="H14" s="1">
        <v>109.0278</v>
      </c>
      <c r="I14" s="1">
        <v>101.5278</v>
      </c>
      <c r="L14" s="1">
        <v>100</v>
      </c>
      <c r="M14" s="1">
        <v>111.7647</v>
      </c>
      <c r="N14" s="1">
        <v>141.1765</v>
      </c>
    </row>
    <row r="15" spans="1:14" x14ac:dyDescent="0.2">
      <c r="G15" s="1">
        <v>100</v>
      </c>
      <c r="H15" s="1">
        <v>76.619429999999994</v>
      </c>
      <c r="I15" s="1">
        <v>69.331980000000001</v>
      </c>
      <c r="L15" s="1">
        <v>100</v>
      </c>
      <c r="M15" s="1">
        <v>139.13040000000001</v>
      </c>
      <c r="N15" s="1">
        <v>110.86960000000001</v>
      </c>
    </row>
    <row r="17" spans="6:14" x14ac:dyDescent="0.2">
      <c r="F17" t="s">
        <v>110</v>
      </c>
      <c r="G17" s="1">
        <v>100</v>
      </c>
      <c r="H17" s="1">
        <v>105.7377</v>
      </c>
      <c r="I17" s="1">
        <v>100.9836</v>
      </c>
      <c r="K17" t="s">
        <v>116</v>
      </c>
      <c r="L17" s="1">
        <v>100</v>
      </c>
      <c r="M17" s="1">
        <v>48</v>
      </c>
      <c r="N17" s="1">
        <v>49.818179999999998</v>
      </c>
    </row>
    <row r="18" spans="6:14" x14ac:dyDescent="0.2">
      <c r="G18" s="1">
        <v>100</v>
      </c>
      <c r="H18" s="1">
        <v>104.00700000000001</v>
      </c>
      <c r="I18" s="1">
        <v>105.7491</v>
      </c>
      <c r="L18" s="1">
        <v>100</v>
      </c>
      <c r="M18" s="1">
        <v>97.321430000000007</v>
      </c>
      <c r="N18" s="1">
        <v>88.839290000000005</v>
      </c>
    </row>
    <row r="19" spans="6:14" x14ac:dyDescent="0.2">
      <c r="G19" s="1">
        <v>100</v>
      </c>
      <c r="H19" s="1">
        <v>104.2373</v>
      </c>
      <c r="I19" s="1">
        <v>98.305080000000004</v>
      </c>
      <c r="L19" s="1">
        <v>100</v>
      </c>
      <c r="M19" s="1">
        <v>120.30459999999999</v>
      </c>
      <c r="N19" s="1">
        <v>89.847719999999995</v>
      </c>
    </row>
    <row r="20" spans="6:14" x14ac:dyDescent="0.2">
      <c r="G20" s="1">
        <v>100</v>
      </c>
      <c r="H20" s="1">
        <v>95.438599999999994</v>
      </c>
      <c r="I20" s="1">
        <v>95.614040000000003</v>
      </c>
      <c r="L20" s="1">
        <v>100</v>
      </c>
      <c r="M20" s="1">
        <v>97.142859999999999</v>
      </c>
      <c r="N20" s="1">
        <v>105.71429999999999</v>
      </c>
    </row>
    <row r="21" spans="6:14" x14ac:dyDescent="0.2">
      <c r="G21" s="1">
        <v>100</v>
      </c>
      <c r="H21" s="1">
        <v>105.4701</v>
      </c>
      <c r="I21" s="1">
        <v>97.606840000000005</v>
      </c>
      <c r="L21" s="1">
        <v>100</v>
      </c>
      <c r="M21" s="1">
        <v>92.079210000000003</v>
      </c>
      <c r="N21" s="1">
        <v>66.33663</v>
      </c>
    </row>
    <row r="22" spans="6:14" x14ac:dyDescent="0.2">
      <c r="G22" s="1">
        <v>100</v>
      </c>
      <c r="H22" s="1">
        <v>131.80779999999999</v>
      </c>
      <c r="I22" s="1">
        <v>120.82380000000001</v>
      </c>
      <c r="L22" s="1">
        <v>100</v>
      </c>
      <c r="M22" s="1">
        <v>160</v>
      </c>
      <c r="N22" s="1">
        <v>194.28569999999999</v>
      </c>
    </row>
    <row r="24" spans="6:14" x14ac:dyDescent="0.2">
      <c r="F24" t="s">
        <v>111</v>
      </c>
      <c r="G24" s="1">
        <v>100</v>
      </c>
      <c r="H24" s="1">
        <v>100.4739</v>
      </c>
      <c r="I24" s="1">
        <v>87.677729999999997</v>
      </c>
      <c r="K24" t="s">
        <v>117</v>
      </c>
      <c r="L24" s="1">
        <v>100</v>
      </c>
      <c r="M24" s="1">
        <v>85.477772099999996</v>
      </c>
      <c r="N24" s="1">
        <v>104.587879</v>
      </c>
    </row>
    <row r="25" spans="6:14" x14ac:dyDescent="0.2">
      <c r="G25" s="1">
        <v>100</v>
      </c>
      <c r="H25" s="1">
        <v>104.7059</v>
      </c>
      <c r="I25" s="1">
        <v>117.64709999999999</v>
      </c>
      <c r="L25" s="1">
        <v>100</v>
      </c>
      <c r="M25" s="1">
        <v>56.900179999999999</v>
      </c>
      <c r="N25" s="1">
        <v>64.714215800000005</v>
      </c>
    </row>
    <row r="26" spans="6:14" x14ac:dyDescent="0.2">
      <c r="G26" s="1">
        <v>100</v>
      </c>
      <c r="H26" s="1">
        <v>100.4854</v>
      </c>
      <c r="I26" s="1">
        <v>91.262140000000002</v>
      </c>
      <c r="L26" s="1">
        <v>100</v>
      </c>
      <c r="M26" s="1">
        <v>79.399963799999995</v>
      </c>
      <c r="N26" s="1">
        <v>54.067592599999998</v>
      </c>
    </row>
    <row r="27" spans="6:14" x14ac:dyDescent="0.2">
      <c r="G27" s="1">
        <v>100</v>
      </c>
      <c r="H27" s="1">
        <v>87.394959999999998</v>
      </c>
      <c r="I27" s="1">
        <v>98.319329999999994</v>
      </c>
      <c r="L27" s="1">
        <v>100</v>
      </c>
      <c r="M27" s="1">
        <v>92.030472799999998</v>
      </c>
      <c r="N27" s="1">
        <v>106.058413</v>
      </c>
    </row>
    <row r="28" spans="6:14" x14ac:dyDescent="0.2">
      <c r="G28" s="1">
        <v>100</v>
      </c>
      <c r="H28" s="1">
        <v>95.522390000000001</v>
      </c>
      <c r="I28" s="1">
        <v>80.597009999999997</v>
      </c>
      <c r="L28" s="1">
        <v>100</v>
      </c>
      <c r="M28" s="1">
        <v>56.560293100000003</v>
      </c>
      <c r="N28" s="1">
        <v>105.514655</v>
      </c>
    </row>
    <row r="29" spans="6:14" x14ac:dyDescent="0.2">
      <c r="G29" s="1">
        <v>100</v>
      </c>
      <c r="H29" s="1">
        <v>70.059880000000007</v>
      </c>
      <c r="I29" s="1">
        <v>70.059880000000007</v>
      </c>
      <c r="L29" s="1">
        <v>100</v>
      </c>
      <c r="M29" s="1">
        <v>93.192609500000003</v>
      </c>
      <c r="N29" s="1">
        <v>145.49648300000001</v>
      </c>
    </row>
    <row r="31" spans="6:14" x14ac:dyDescent="0.2">
      <c r="F31" t="s">
        <v>112</v>
      </c>
      <c r="G31" s="1">
        <v>100</v>
      </c>
      <c r="H31" s="1">
        <v>101.33929999999999</v>
      </c>
      <c r="I31" s="1">
        <v>91.964290000000005</v>
      </c>
    </row>
    <row r="32" spans="6:14" x14ac:dyDescent="0.2">
      <c r="G32" s="1">
        <v>100</v>
      </c>
      <c r="H32" s="1">
        <v>102.4272</v>
      </c>
      <c r="I32" s="1">
        <v>101.9417</v>
      </c>
    </row>
    <row r="33" spans="6:9" x14ac:dyDescent="0.2">
      <c r="G33" s="1">
        <v>100</v>
      </c>
      <c r="H33" s="1">
        <v>96.313360000000003</v>
      </c>
      <c r="I33" s="1">
        <v>90.783410000000003</v>
      </c>
    </row>
    <row r="34" spans="6:9" x14ac:dyDescent="0.2">
      <c r="G34" s="1">
        <v>100</v>
      </c>
      <c r="H34" s="1">
        <v>89.344260000000006</v>
      </c>
      <c r="I34" s="1">
        <v>105.7377</v>
      </c>
    </row>
    <row r="35" spans="6:9" x14ac:dyDescent="0.2">
      <c r="G35" s="1">
        <v>100</v>
      </c>
      <c r="H35" s="1">
        <v>114.28570000000001</v>
      </c>
      <c r="I35" s="1">
        <v>107.1429</v>
      </c>
    </row>
    <row r="36" spans="6:9" x14ac:dyDescent="0.2">
      <c r="G36" s="1">
        <v>100</v>
      </c>
      <c r="H36" s="1">
        <v>182.32040000000001</v>
      </c>
      <c r="I36" s="1">
        <v>164.3646</v>
      </c>
    </row>
    <row r="38" spans="6:9" x14ac:dyDescent="0.2">
      <c r="F38" t="s">
        <v>113</v>
      </c>
      <c r="G38" s="1">
        <v>100</v>
      </c>
      <c r="H38" s="1">
        <v>110.92019999999999</v>
      </c>
      <c r="I38" s="1">
        <v>103.5583</v>
      </c>
    </row>
    <row r="39" spans="6:9" x14ac:dyDescent="0.2">
      <c r="G39" s="1">
        <v>100</v>
      </c>
      <c r="H39" s="1">
        <v>102.38760000000001</v>
      </c>
      <c r="I39" s="1">
        <v>123.3146</v>
      </c>
    </row>
    <row r="40" spans="6:9" x14ac:dyDescent="0.2">
      <c r="G40" s="1">
        <v>100</v>
      </c>
      <c r="H40" s="1">
        <v>112.14530000000001</v>
      </c>
      <c r="I40" s="1">
        <v>108.8536</v>
      </c>
    </row>
    <row r="41" spans="6:9" x14ac:dyDescent="0.2">
      <c r="G41" s="1">
        <v>100</v>
      </c>
      <c r="H41" s="1">
        <v>101.03400000000001</v>
      </c>
      <c r="I41" s="1">
        <v>132.64400000000001</v>
      </c>
    </row>
    <row r="42" spans="6:9" x14ac:dyDescent="0.2">
      <c r="G42" s="1">
        <v>100</v>
      </c>
      <c r="H42" s="1">
        <v>115.04179999999999</v>
      </c>
      <c r="I42" s="1">
        <v>126.0446</v>
      </c>
    </row>
    <row r="43" spans="6:9" x14ac:dyDescent="0.2">
      <c r="G43" s="1">
        <v>100</v>
      </c>
      <c r="H43" s="1">
        <v>103.7805</v>
      </c>
      <c r="I43" s="1">
        <v>104.1463</v>
      </c>
    </row>
    <row r="45" spans="6:9" x14ac:dyDescent="0.2">
      <c r="G45" s="1"/>
      <c r="H45" s="1"/>
      <c r="I45" s="1"/>
    </row>
    <row r="46" spans="6:9" x14ac:dyDescent="0.2">
      <c r="G46" s="1"/>
      <c r="H46" s="1"/>
      <c r="I46" s="1"/>
    </row>
    <row r="47" spans="6:9" x14ac:dyDescent="0.2">
      <c r="G47" s="1"/>
      <c r="H47" s="1"/>
      <c r="I47" s="1"/>
    </row>
    <row r="48" spans="6:9" x14ac:dyDescent="0.2">
      <c r="G48" s="1"/>
      <c r="H48" s="1"/>
      <c r="I48" s="1"/>
    </row>
    <row r="49" spans="7:9" x14ac:dyDescent="0.2">
      <c r="G49" s="1"/>
      <c r="H49" s="1"/>
      <c r="I49" s="1"/>
    </row>
    <row r="50" spans="7:9" x14ac:dyDescent="0.2">
      <c r="G50" s="1"/>
      <c r="H50" s="1"/>
      <c r="I50" s="1"/>
    </row>
    <row r="52" spans="7:9" x14ac:dyDescent="0.2">
      <c r="G52" s="1"/>
      <c r="H52" s="1"/>
      <c r="I52" s="1"/>
    </row>
    <row r="53" spans="7:9" x14ac:dyDescent="0.2">
      <c r="G53" s="1"/>
      <c r="H53" s="1"/>
      <c r="I53" s="1"/>
    </row>
    <row r="54" spans="7:9" x14ac:dyDescent="0.2">
      <c r="G54" s="1"/>
      <c r="H54" s="1"/>
      <c r="I54" s="1"/>
    </row>
    <row r="55" spans="7:9" x14ac:dyDescent="0.2">
      <c r="G55" s="1"/>
      <c r="H55" s="1"/>
      <c r="I55" s="1"/>
    </row>
    <row r="56" spans="7:9" x14ac:dyDescent="0.2">
      <c r="G56" s="1"/>
      <c r="H56" s="1"/>
      <c r="I56" s="1"/>
    </row>
    <row r="57" spans="7:9" x14ac:dyDescent="0.2">
      <c r="G57" s="1"/>
      <c r="H57" s="1"/>
      <c r="I57" s="1"/>
    </row>
    <row r="59" spans="7:9" x14ac:dyDescent="0.2">
      <c r="G59" s="1"/>
      <c r="H59" s="1"/>
      <c r="I59" s="1"/>
    </row>
    <row r="60" spans="7:9" x14ac:dyDescent="0.2">
      <c r="G60" s="1"/>
      <c r="H60" s="1"/>
      <c r="I60" s="1"/>
    </row>
    <row r="61" spans="7:9" x14ac:dyDescent="0.2">
      <c r="G61" s="1"/>
      <c r="H61" s="1"/>
      <c r="I61" s="1"/>
    </row>
    <row r="62" spans="7:9" x14ac:dyDescent="0.2">
      <c r="G62" s="1"/>
      <c r="H62" s="1"/>
      <c r="I62" s="1"/>
    </row>
    <row r="63" spans="7:9" x14ac:dyDescent="0.2">
      <c r="G63" s="1"/>
      <c r="H63" s="1"/>
      <c r="I63" s="1"/>
    </row>
    <row r="64" spans="7:9" x14ac:dyDescent="0.2">
      <c r="G64" s="1"/>
      <c r="H64" s="1"/>
      <c r="I6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</vt:lpstr>
      <vt:lpstr>Fig 4</vt:lpstr>
      <vt:lpstr>Fig. 5</vt:lpstr>
      <vt:lpstr>Supple Fig 4</vt:lpstr>
      <vt:lpstr>Supple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 Horiuchi</dc:creator>
  <cp:lastModifiedBy>Dai Horiuchi</cp:lastModifiedBy>
  <dcterms:created xsi:type="dcterms:W3CDTF">2023-11-21T20:56:12Z</dcterms:created>
  <dcterms:modified xsi:type="dcterms:W3CDTF">2023-11-22T00:04:08Z</dcterms:modified>
</cp:coreProperties>
</file>